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iUeno1/Desktop/240925 Accepted in JCI insight/"/>
    </mc:Choice>
  </mc:AlternateContent>
  <xr:revisionPtr revIDLastSave="0" documentId="13_ncr:1_{0FEA68F2-6BAB-344B-9493-688A5CB89117}" xr6:coauthVersionLast="47" xr6:coauthVersionMax="47" xr10:uidLastSave="{00000000-0000-0000-0000-000000000000}"/>
  <bookViews>
    <workbookView xWindow="18100" yWindow="500" windowWidth="25820" windowHeight="28080" firstSheet="6" activeTab="35" xr2:uid="{26077E4B-2110-384C-85D2-2B4B18A0491D}"/>
  </bookViews>
  <sheets>
    <sheet name="Fig. 1B" sheetId="2" r:id="rId1"/>
    <sheet name="Fig. 1E" sheetId="3" r:id="rId2"/>
    <sheet name="Fig. 1K" sheetId="4" r:id="rId3"/>
    <sheet name="Fig. 1Q" sheetId="5" r:id="rId4"/>
    <sheet name="Fig. 2A" sheetId="6" r:id="rId5"/>
    <sheet name="Fig. 2I" sheetId="7" r:id="rId6"/>
    <sheet name="Fig. 2J" sheetId="8" r:id="rId7"/>
    <sheet name="Fig. 2K" sheetId="1" r:id="rId8"/>
    <sheet name="Fig. 4C" sheetId="9" r:id="rId9"/>
    <sheet name="Fig. 4G" sheetId="10" r:id="rId10"/>
    <sheet name="Fig. 4H" sheetId="11" r:id="rId11"/>
    <sheet name="Fig. 4I" sheetId="12" r:id="rId12"/>
    <sheet name="Fig. 4J" sheetId="13" r:id="rId13"/>
    <sheet name="Fig. 40" sheetId="14" r:id="rId14"/>
    <sheet name="Fig. 4P" sheetId="15" r:id="rId15"/>
    <sheet name="Fig. 4R" sheetId="16" r:id="rId16"/>
    <sheet name="Fig. 4S" sheetId="17" r:id="rId17"/>
    <sheet name="Fig. 5C" sheetId="18" r:id="rId18"/>
    <sheet name="Fig. 6B" sheetId="19" r:id="rId19"/>
    <sheet name="Fig. 6E" sheetId="20" r:id="rId20"/>
    <sheet name="Fig. 6H" sheetId="21" r:id="rId21"/>
    <sheet name="Fig. 6K" sheetId="22" r:id="rId22"/>
    <sheet name="Fig. 7B" sheetId="23" r:id="rId23"/>
    <sheet name="Fig. 7C" sheetId="24" r:id="rId24"/>
    <sheet name="Fig. 7G" sheetId="25" r:id="rId25"/>
    <sheet name="Fig. 7H" sheetId="26" r:id="rId26"/>
    <sheet name="Fig. 7I" sheetId="27" r:id="rId27"/>
    <sheet name="Fig. 7P" sheetId="28" r:id="rId28"/>
    <sheet name="Fig. 7Q" sheetId="36" r:id="rId29"/>
    <sheet name="Suppl Fig. 2B" sheetId="29" r:id="rId30"/>
    <sheet name="Suppl Fig. 2C" sheetId="30" r:id="rId31"/>
    <sheet name="Suppl Fig. 4B" sheetId="31" r:id="rId32"/>
    <sheet name="Suppl Fig. 4H" sheetId="32" r:id="rId33"/>
    <sheet name="Suppl Fig. 4L" sheetId="33" r:id="rId34"/>
    <sheet name="Suppl Fig. 6C" sheetId="34" r:id="rId35"/>
    <sheet name="HA+ cells" sheetId="35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34" l="1"/>
  <c r="C14" i="34" s="1"/>
  <c r="C12" i="34"/>
  <c r="B14" i="34"/>
  <c r="B13" i="34"/>
  <c r="B12" i="34"/>
  <c r="C16" i="33"/>
  <c r="C15" i="33"/>
  <c r="C14" i="33"/>
  <c r="B16" i="33"/>
  <c r="B15" i="33"/>
  <c r="B14" i="33"/>
  <c r="B171" i="32"/>
  <c r="C171" i="32"/>
  <c r="C170" i="32"/>
  <c r="B170" i="32"/>
  <c r="C15" i="30"/>
  <c r="C16" i="30"/>
  <c r="C17" i="30" s="1"/>
  <c r="C13" i="29"/>
  <c r="C12" i="29"/>
  <c r="C11" i="29"/>
  <c r="B11" i="29"/>
  <c r="B13" i="29"/>
  <c r="B12" i="29"/>
  <c r="C13" i="36"/>
  <c r="B13" i="36"/>
  <c r="C12" i="36"/>
  <c r="B12" i="36"/>
  <c r="B11" i="36"/>
  <c r="C11" i="36"/>
  <c r="D18" i="28"/>
  <c r="D17" i="28"/>
  <c r="D16" i="28"/>
  <c r="F11" i="27"/>
  <c r="F10" i="27"/>
  <c r="F7" i="27"/>
  <c r="G5" i="26"/>
  <c r="F5" i="26"/>
  <c r="H4" i="26"/>
  <c r="G4" i="26"/>
  <c r="F4" i="26"/>
  <c r="B11" i="25"/>
  <c r="C11" i="25"/>
  <c r="C10" i="25"/>
  <c r="C9" i="25"/>
  <c r="B9" i="25"/>
  <c r="B10" i="25"/>
  <c r="D10" i="23"/>
  <c r="C10" i="23"/>
  <c r="C9" i="23"/>
  <c r="D9" i="23"/>
  <c r="D8" i="23"/>
  <c r="C8" i="23"/>
  <c r="B10" i="23"/>
  <c r="B9" i="23"/>
  <c r="B8" i="23"/>
  <c r="C10" i="17"/>
  <c r="C9" i="17"/>
  <c r="C8" i="17"/>
  <c r="C10" i="16"/>
  <c r="C9" i="16"/>
  <c r="C8" i="16"/>
  <c r="C16" i="15"/>
  <c r="C15" i="15"/>
  <c r="C14" i="15"/>
  <c r="B16" i="15"/>
  <c r="B15" i="15"/>
  <c r="B14" i="15"/>
  <c r="C16" i="14"/>
  <c r="C15" i="14"/>
  <c r="C14" i="14"/>
  <c r="B16" i="14"/>
  <c r="B15" i="14"/>
  <c r="B14" i="14"/>
  <c r="C16" i="13"/>
  <c r="C15" i="13"/>
  <c r="C14" i="13"/>
  <c r="B16" i="13"/>
  <c r="B15" i="13"/>
  <c r="B14" i="13"/>
  <c r="C16" i="12"/>
  <c r="C15" i="12"/>
  <c r="C14" i="12"/>
  <c r="B16" i="12"/>
  <c r="B15" i="12"/>
  <c r="B14" i="12"/>
  <c r="C9" i="11"/>
  <c r="C10" i="11"/>
  <c r="C11" i="11"/>
  <c r="B11" i="11"/>
  <c r="B10" i="11"/>
  <c r="B9" i="11"/>
  <c r="C11" i="10"/>
  <c r="C10" i="10"/>
  <c r="B11" i="10"/>
  <c r="B10" i="10"/>
  <c r="B9" i="10"/>
  <c r="C16" i="9"/>
  <c r="C15" i="9"/>
  <c r="B15" i="9"/>
  <c r="B16" i="9"/>
  <c r="B7" i="35"/>
  <c r="B8" i="35"/>
  <c r="B9" i="35" s="1"/>
  <c r="F4" i="1" l="1"/>
  <c r="B15" i="30"/>
  <c r="B16" i="30"/>
  <c r="B17" i="30" s="1"/>
  <c r="B17" i="28" l="1"/>
  <c r="B18" i="28" s="1"/>
  <c r="C17" i="28"/>
  <c r="C18" i="28" s="1"/>
  <c r="C16" i="28"/>
  <c r="B16" i="28"/>
  <c r="B11" i="27"/>
  <c r="C11" i="27"/>
  <c r="C10" i="27"/>
  <c r="B10" i="27"/>
  <c r="E7" i="27"/>
  <c r="E11" i="27" s="1"/>
  <c r="D7" i="27"/>
  <c r="D10" i="27" s="1"/>
  <c r="C7" i="27"/>
  <c r="B7" i="27"/>
  <c r="G9" i="26"/>
  <c r="H9" i="26" s="1"/>
  <c r="F9" i="26"/>
  <c r="G8" i="26"/>
  <c r="H8" i="26" s="1"/>
  <c r="F8" i="26"/>
  <c r="G7" i="26"/>
  <c r="H7" i="26" s="1"/>
  <c r="F7" i="26"/>
  <c r="H6" i="26"/>
  <c r="G6" i="26"/>
  <c r="F6" i="26"/>
  <c r="H5" i="26"/>
  <c r="B10" i="17"/>
  <c r="B9" i="17"/>
  <c r="B8" i="17"/>
  <c r="B9" i="16"/>
  <c r="B10" i="16" s="1"/>
  <c r="B8" i="16"/>
  <c r="C9" i="10"/>
  <c r="B14" i="9"/>
  <c r="C14" i="9"/>
  <c r="E10" i="27" l="1"/>
  <c r="D11" i="27"/>
  <c r="E5" i="1"/>
  <c r="E4" i="1"/>
  <c r="F11" i="1"/>
  <c r="E11" i="1"/>
  <c r="F10" i="1"/>
  <c r="E10" i="1"/>
  <c r="F9" i="1"/>
  <c r="E9" i="1"/>
  <c r="F8" i="1"/>
  <c r="E8" i="1"/>
  <c r="F7" i="1"/>
  <c r="E7" i="1"/>
  <c r="F6" i="1"/>
  <c r="E6" i="1"/>
  <c r="F5" i="1"/>
</calcChain>
</file>

<file path=xl/sharedStrings.xml><?xml version="1.0" encoding="utf-8"?>
<sst xmlns="http://schemas.openxmlformats.org/spreadsheetml/2006/main" count="312" uniqueCount="131">
  <si>
    <t>SD</t>
    <phoneticPr fontId="2"/>
  </si>
  <si>
    <t>Days</t>
    <phoneticPr fontId="2"/>
  </si>
  <si>
    <t>Death (1) or censored (0)</t>
    <phoneticPr fontId="2"/>
  </si>
  <si>
    <t>Fig. 1E. Survival curve of AAV-PHP.V1-Ple261-iCre injected lsl-KrasG12D;lcl-EGFP mice.</t>
    <phoneticPr fontId="2"/>
  </si>
  <si>
    <t>Fig. 1K. Survival curve of AAV-PHP.V1-Ple261-iCre and AAV-PHP.V1-CAG-DIO-HA-KRASG12D injected lsl-tdTomato mice.</t>
    <phoneticPr fontId="2"/>
  </si>
  <si>
    <t>MCS</t>
    <phoneticPr fontId="2"/>
  </si>
  <si>
    <t>KRAS</t>
  </si>
  <si>
    <t>KRAS</t>
    <phoneticPr fontId="2"/>
  </si>
  <si>
    <t>N.D.</t>
    <phoneticPr fontId="2"/>
  </si>
  <si>
    <t xml:space="preserve">Fig. 2J. Inner diameter of vessels in the control AAV (MCS) and the lesions of KRAS-induced group. </t>
    <phoneticPr fontId="2"/>
  </si>
  <si>
    <t>Olfactory bulb</t>
  </si>
  <si>
    <t>Cerebral cortex</t>
  </si>
  <si>
    <t>Hippocampus/Amygdala</t>
  </si>
  <si>
    <t>Striatum/Pallidum/Septum</t>
  </si>
  <si>
    <t>Thalamus/Hypothalamus</t>
  </si>
  <si>
    <t xml:space="preserve">Midbrain </t>
  </si>
  <si>
    <t>Pons/medulla</t>
  </si>
  <si>
    <t>Cerebellum</t>
  </si>
  <si>
    <t>SEM</t>
    <phoneticPr fontId="2"/>
  </si>
  <si>
    <t>Control</t>
    <phoneticPr fontId="2"/>
  </si>
  <si>
    <t xml:space="preserve">Lesion </t>
    <phoneticPr fontId="2"/>
  </si>
  <si>
    <t xml:space="preserve">Fig. 4G. Quantification of Ki67+ in tdTomato+ endothelial cells (%) in the lesion and adjacent control area. </t>
    <phoneticPr fontId="2"/>
  </si>
  <si>
    <t>Lesion</t>
    <phoneticPr fontId="2"/>
  </si>
  <si>
    <t xml:space="preserve">Fig. 4H. Quantification of Ki67+ tdTomato– cells in the lesion and adjacent control area. </t>
    <phoneticPr fontId="2"/>
  </si>
  <si>
    <t xml:space="preserve">Fig. 4J. Nuclear size (area) of tdTomato+ endothelial cells in the lesion and adjacent control area. </t>
    <phoneticPr fontId="2"/>
  </si>
  <si>
    <t xml:space="preserve">Fig. 4I. Cell size (area) of tdTomato+ endothelial cells in the lesion and adjacent control area. </t>
    <phoneticPr fontId="2"/>
  </si>
  <si>
    <t>Control</t>
  </si>
  <si>
    <t>Lesion </t>
  </si>
  <si>
    <t>SD</t>
  </si>
  <si>
    <t>SEM</t>
  </si>
  <si>
    <t>Arteries</t>
  </si>
  <si>
    <t>Veins</t>
  </si>
  <si>
    <t>Tip cells</t>
  </si>
  <si>
    <t>Undetermined</t>
  </si>
  <si>
    <t>Capillary-A</t>
    <phoneticPr fontId="2"/>
  </si>
  <si>
    <t>Capillary-V1</t>
    <phoneticPr fontId="2"/>
  </si>
  <si>
    <t>Capillary-V2</t>
    <phoneticPr fontId="2"/>
  </si>
  <si>
    <t>Contaminated</t>
    <phoneticPr fontId="2"/>
  </si>
  <si>
    <t>PC1</t>
  </si>
  <si>
    <t>PC2</t>
  </si>
  <si>
    <t>SMC1</t>
  </si>
  <si>
    <t>SMC2</t>
  </si>
  <si>
    <t>SMC3</t>
  </si>
  <si>
    <t>FB1</t>
  </si>
  <si>
    <t>FB2</t>
  </si>
  <si>
    <t>FbM</t>
  </si>
  <si>
    <t>Proliferative FB</t>
  </si>
  <si>
    <t>T cells</t>
  </si>
  <si>
    <t>B cells</t>
  </si>
  <si>
    <t>Monocytes</t>
  </si>
  <si>
    <t>Neutrophils</t>
  </si>
  <si>
    <t>Dendritic cells</t>
  </si>
  <si>
    <t>Fig. 6K. Cell numbers and ratio of of leukocytes in control and KRAS-group.</t>
    <phoneticPr fontId="2"/>
  </si>
  <si>
    <t>KRASG12D</t>
    <phoneticPr fontId="2"/>
  </si>
  <si>
    <t>KRASG12D+CasRx+gRNA</t>
    <phoneticPr fontId="2"/>
  </si>
  <si>
    <t>Average</t>
    <phoneticPr fontId="2"/>
  </si>
  <si>
    <t>KRAS+CasRx</t>
    <phoneticPr fontId="2"/>
  </si>
  <si>
    <t>CasRx</t>
    <phoneticPr fontId="2"/>
  </si>
  <si>
    <t>Fig. 7G.  Lesion numbers in KRASG12D-induced (1 x 10^9 GC) and CasRx-treated mice.</t>
    <phoneticPr fontId="2"/>
  </si>
  <si>
    <t>KRAS 300–500 um</t>
    <phoneticPr fontId="2"/>
  </si>
  <si>
    <t>KRAS+CasRx 300–500 um</t>
    <phoneticPr fontId="2"/>
  </si>
  <si>
    <t>KRAS 501–1000 um</t>
    <phoneticPr fontId="2"/>
  </si>
  <si>
    <t>KRAS+CasRx 501–1000 um</t>
    <phoneticPr fontId="2"/>
  </si>
  <si>
    <t>KRAS 1001 um–</t>
    <phoneticPr fontId="2"/>
  </si>
  <si>
    <t>KRAS+CasRx 1001 um–</t>
    <phoneticPr fontId="2"/>
  </si>
  <si>
    <t xml:space="preserve">KRAS+CasRx </t>
    <phoneticPr fontId="2"/>
  </si>
  <si>
    <t>Total</t>
    <phoneticPr fontId="2"/>
  </si>
  <si>
    <t>%</t>
    <phoneticPr fontId="2"/>
  </si>
  <si>
    <t>Fig. 7I.  Percentage of mice forming lesions in KRAS-induced and CasRx-treated mice.</t>
    <phoneticPr fontId="2"/>
  </si>
  <si>
    <t>1 x 10^9</t>
    <phoneticPr fontId="2"/>
  </si>
  <si>
    <t>3 x 10^7</t>
    <phoneticPr fontId="2"/>
  </si>
  <si>
    <t>Lesion (+)</t>
    <phoneticPr fontId="2"/>
  </si>
  <si>
    <t>Lesion  (-)</t>
    <phoneticPr fontId="2"/>
  </si>
  <si>
    <t>Lesion  (+)</t>
    <phoneticPr fontId="2"/>
  </si>
  <si>
    <t>Male</t>
    <phoneticPr fontId="2"/>
  </si>
  <si>
    <t>Female</t>
    <phoneticPr fontId="2"/>
  </si>
  <si>
    <t>1 x 10^9 GC</t>
    <phoneticPr fontId="2"/>
  </si>
  <si>
    <t>5 x 10^8 GC</t>
    <phoneticPr fontId="2"/>
  </si>
  <si>
    <t>1 x 10^8 GC</t>
    <phoneticPr fontId="2"/>
  </si>
  <si>
    <t>5 x 10^7 GC</t>
    <phoneticPr fontId="2"/>
  </si>
  <si>
    <t>3 x 10^7 GC</t>
    <phoneticPr fontId="2"/>
  </si>
  <si>
    <t>1 x 10^7 GC</t>
    <phoneticPr fontId="2"/>
  </si>
  <si>
    <t xml:space="preserve">Average </t>
    <phoneticPr fontId="2"/>
  </si>
  <si>
    <t>Average </t>
    <phoneticPr fontId="2"/>
  </si>
  <si>
    <t>Endothelial cells</t>
  </si>
  <si>
    <t>Pericytes</t>
  </si>
  <si>
    <t>Smooth muscle cells</t>
  </si>
  <si>
    <t>Fibroblasts</t>
  </si>
  <si>
    <t>Excitatory neurons</t>
  </si>
  <si>
    <t>GABAergic neurons</t>
  </si>
  <si>
    <t>Proliferating progenitors</t>
  </si>
  <si>
    <t>Astrocytes</t>
  </si>
  <si>
    <t>Microglia</t>
  </si>
  <si>
    <t>OPCs</t>
  </si>
  <si>
    <t>Immature oligodendrocytes</t>
  </si>
  <si>
    <t>Oligodendrocytes</t>
  </si>
  <si>
    <t>Ermn+ oligodendrocytes</t>
  </si>
  <si>
    <t>Monocytes/Leukocytes</t>
  </si>
  <si>
    <t>Macrophages</t>
  </si>
  <si>
    <t>Epithelial cells</t>
  </si>
  <si>
    <t>Choroid plexus</t>
  </si>
  <si>
    <t>Ependymal cells</t>
  </si>
  <si>
    <t>Red blood cells</t>
  </si>
  <si>
    <t>HA+ cells in the lesion</t>
    <phoneticPr fontId="2"/>
  </si>
  <si>
    <t xml:space="preserve">Fig. 1Q. Survival curve of AAV-PHP.V1-CAG-DIO-HA-KRASG12D (6 x 10^10 GC) and tamoxifen-injected Cdh5-CreERT2;lsl-tdTomato mice. </t>
    <phoneticPr fontId="2"/>
  </si>
  <si>
    <t>Fig. 1B. Survival curve of Cdh5-CreERT2;lsl-KrasG12D mice with tamoxifen injection.</t>
    <phoneticPr fontId="2"/>
  </si>
  <si>
    <t xml:space="preserve">Fig. 2K. The ratio of malformed lesion numbers in brain regions of KRAS-induced mice. </t>
    <phoneticPr fontId="2"/>
  </si>
  <si>
    <t>Fig. 4C. Quantification of pERK expression in tdTomato+ endothelial cells in the lesion and adjacent control area.</t>
    <phoneticPr fontId="2"/>
  </si>
  <si>
    <t>Fig. 4O. Quantification of Iba1+ cell areas in the lesion and adjacent control area.</t>
    <phoneticPr fontId="2"/>
  </si>
  <si>
    <t>Fig. 4P. Quantification of GFAP+ cell areas in the lesion and adjacent control area.</t>
    <phoneticPr fontId="2"/>
  </si>
  <si>
    <t xml:space="preserve">Fig. 4R. Quantification of Ly6G+ cells in the lesion and adjacent control area. </t>
    <phoneticPr fontId="2"/>
  </si>
  <si>
    <t xml:space="preserve">Fig. 4S. Quantification of B220+ cells in the lesion and adjacent control area. </t>
    <phoneticPr fontId="2"/>
  </si>
  <si>
    <t>Fig. 6B. Cell numbers and ratio of perivascular cell types in control and KRAS-group.</t>
    <phoneticPr fontId="2"/>
  </si>
  <si>
    <t>Fig. 5C. Cell numbers and ratio of endothelial cell types in control and KRAS-group.</t>
    <phoneticPr fontId="2"/>
  </si>
  <si>
    <t>Fig. 6E. Cell numbers and ratio of microglia/macrophage clusters in control and KRAS-group.</t>
    <phoneticPr fontId="2"/>
  </si>
  <si>
    <t>Fig. 6H. Cell numbers and ratio of astrocyte clusters in control and KRAS-group.</t>
    <phoneticPr fontId="2"/>
  </si>
  <si>
    <t>Fig. 7C. Survival curves of KRAS-induced (1 x 10^9 GC) and CasRx-treated mice.</t>
    <phoneticPr fontId="2"/>
  </si>
  <si>
    <t>Fig. 7H.  The size of lesions in KRAS-induced (1 x 10^9 GC) and CasRx-treated mice.</t>
    <phoneticPr fontId="2"/>
  </si>
  <si>
    <t xml:space="preserve">Supplemental Fig. 2C. The number of lesions in control AAV (MCS) and KRAS-induced mice. </t>
    <phoneticPr fontId="2"/>
  </si>
  <si>
    <t>Supplemental Fig. 4B. Cell numbers and ratio of the brain cell types in control and KRAS-group.</t>
    <phoneticPr fontId="2"/>
  </si>
  <si>
    <t>Fig. 2A. Survival curves of Cdh5-CreERT;lsl-tdTomato mice injected with different amounts of AAV-CAG-DIO-KRASG12D.</t>
    <phoneticPr fontId="2"/>
  </si>
  <si>
    <t xml:space="preserve">Fig. 2I. The size of vascular lesions in the control AAV (MCS) and KRAS-induced group. </t>
    <phoneticPr fontId="2"/>
  </si>
  <si>
    <t>Fig. 7B. KRAS mRNA expressions in HEK293T cells transfected with control, KRASG12D, and KRASG12D-targeting CRISPR/CasRx plasmids in real-time PCR.</t>
    <phoneticPr fontId="2"/>
  </si>
  <si>
    <t>at P5</t>
    <phoneticPr fontId="2"/>
  </si>
  <si>
    <t>at P19</t>
    <phoneticPr fontId="2"/>
  </si>
  <si>
    <t xml:space="preserve">Fig. 7Q. Lesion size in KRAS-induced (3 x 10^7 GC) and CasRx-treated (at P19) mice. </t>
    <phoneticPr fontId="2"/>
  </si>
  <si>
    <t xml:space="preserve">Fig. 7P. Lesion numbers in KRAS-induced (3 x 10^7 GC) and CasRx-treated (at P5 or P19) mice. </t>
    <phoneticPr fontId="2"/>
  </si>
  <si>
    <t xml:space="preserve">Supplemental Fig. 2B. The number of vascular lesions in males and females of KRAS-induced mice. </t>
    <phoneticPr fontId="2"/>
  </si>
  <si>
    <t>Supplemental Fig. 4L. SPSB1 expression levels in CD31+ endothelial cells in the lesion and adjacent control area.</t>
    <phoneticPr fontId="2"/>
  </si>
  <si>
    <t>Supplemental Fig. 4H. RAPGEF5 expression levels in tdTomato+ endothelial cells in the lesion and adjacent control area.</t>
    <phoneticPr fontId="2"/>
  </si>
  <si>
    <t xml:space="preserve">Supplemental Fig. 6C. The number of lesions in KRASG12D-induced (3 x 10^7 GC) and trametinib-treated mice.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0432FF"/>
      <name val="Arial"/>
      <family val="2"/>
    </font>
    <font>
      <b/>
      <sz val="11"/>
      <name val="Arial"/>
      <family val="2"/>
    </font>
    <font>
      <sz val="11"/>
      <color theme="8"/>
      <name val="Arial"/>
      <family val="2"/>
    </font>
    <font>
      <sz val="12"/>
      <color rgb="FFFF0000"/>
      <name val="Arial"/>
      <family val="2"/>
    </font>
    <font>
      <b/>
      <sz val="18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theme="2" tint="-9.9978637043366805E-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" fillId="0" borderId="0">
      <alignment vertical="center"/>
    </xf>
  </cellStyleXfs>
  <cellXfs count="66">
    <xf numFmtId="0" fontId="0" fillId="0" borderId="0" xfId="0">
      <alignment vertical="center"/>
    </xf>
    <xf numFmtId="0" fontId="4" fillId="0" borderId="0" xfId="3" applyFont="1">
      <alignment vertical="center"/>
    </xf>
    <xf numFmtId="0" fontId="5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9" fontId="8" fillId="0" borderId="0" xfId="1" applyFont="1" applyFill="1" applyAlignment="1">
      <alignment horizontal="left" vertical="center"/>
    </xf>
    <xf numFmtId="9" fontId="8" fillId="0" borderId="0" xfId="1" applyFont="1" applyFill="1" applyAlignment="1">
      <alignment horizontal="center" vertical="center"/>
    </xf>
    <xf numFmtId="9" fontId="10" fillId="0" borderId="0" xfId="1" applyFont="1" applyFill="1" applyAlignment="1">
      <alignment horizontal="center" vertical="center"/>
    </xf>
    <xf numFmtId="9" fontId="10" fillId="0" borderId="0" xfId="1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9" fontId="9" fillId="0" borderId="0" xfId="1" applyFont="1" applyFill="1" applyBorder="1" applyAlignment="1">
      <alignment horizontal="center" vertical="center"/>
    </xf>
    <xf numFmtId="9" fontId="9" fillId="0" borderId="0" xfId="1" applyFont="1" applyFill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3" fillId="0" borderId="0" xfId="0" applyFont="1">
      <alignment vertical="center"/>
    </xf>
    <xf numFmtId="0" fontId="3" fillId="0" borderId="0" xfId="0" applyFont="1" applyAlignment="1">
      <alignment horizontal="center" vertical="center" readingOrder="1"/>
    </xf>
    <xf numFmtId="0" fontId="8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/>
    <xf numFmtId="9" fontId="14" fillId="0" borderId="0" xfId="1" applyFont="1" applyFill="1" applyBorder="1" applyAlignment="1"/>
    <xf numFmtId="0" fontId="6" fillId="0" borderId="0" xfId="0" applyFont="1" applyAlignment="1">
      <alignment horizontal="center"/>
    </xf>
    <xf numFmtId="9" fontId="6" fillId="0" borderId="0" xfId="1" applyFont="1" applyBorder="1" applyAlignment="1"/>
    <xf numFmtId="9" fontId="6" fillId="0" borderId="0" xfId="1" applyFont="1" applyFill="1" applyBorder="1" applyAlignment="1"/>
    <xf numFmtId="49" fontId="3" fillId="0" borderId="0" xfId="0" applyNumberFormat="1" applyFont="1" applyAlignment="1">
      <alignment horizontal="center" vertical="center"/>
    </xf>
    <xf numFmtId="0" fontId="15" fillId="0" borderId="0" xfId="0" applyFont="1" applyAlignment="1">
      <alignment horizontal="right"/>
    </xf>
    <xf numFmtId="0" fontId="15" fillId="0" borderId="0" xfId="0" applyFont="1" applyAlignment="1"/>
    <xf numFmtId="0" fontId="9" fillId="0" borderId="0" xfId="0" applyFont="1" applyAlignment="1"/>
    <xf numFmtId="9" fontId="10" fillId="0" borderId="0" xfId="1" applyFont="1" applyFill="1" applyBorder="1" applyAlignment="1"/>
    <xf numFmtId="0" fontId="9" fillId="0" borderId="0" xfId="0" applyFont="1" applyAlignment="1">
      <alignment horizontal="center"/>
    </xf>
    <xf numFmtId="176" fontId="15" fillId="0" borderId="0" xfId="0" applyNumberFormat="1" applyFont="1" applyAlignment="1"/>
    <xf numFmtId="9" fontId="9" fillId="0" borderId="0" xfId="1" applyFont="1" applyBorder="1" applyAlignment="1"/>
    <xf numFmtId="9" fontId="9" fillId="0" borderId="0" xfId="1" applyFont="1" applyFill="1" applyBorder="1" applyAlignment="1"/>
    <xf numFmtId="0" fontId="10" fillId="0" borderId="0" xfId="0" applyFont="1">
      <alignment vertical="center"/>
    </xf>
    <xf numFmtId="0" fontId="5" fillId="0" borderId="1" xfId="0" applyFont="1" applyBorder="1">
      <alignment vertical="center"/>
    </xf>
    <xf numFmtId="9" fontId="10" fillId="0" borderId="1" xfId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9" fontId="9" fillId="0" borderId="1" xfId="1" applyFont="1" applyFill="1" applyBorder="1" applyAlignment="1">
      <alignment horizontal="center" vertical="center"/>
    </xf>
    <xf numFmtId="9" fontId="8" fillId="0" borderId="0" xfId="2" applyFont="1" applyFill="1" applyAlignment="1">
      <alignment horizontal="center" vertical="center"/>
    </xf>
    <xf numFmtId="0" fontId="5" fillId="0" borderId="0" xfId="3" applyFont="1">
      <alignment vertical="center"/>
    </xf>
    <xf numFmtId="0" fontId="8" fillId="0" borderId="0" xfId="0" applyFont="1">
      <alignment vertical="center"/>
    </xf>
    <xf numFmtId="0" fontId="5" fillId="0" borderId="2" xfId="0" applyFont="1" applyBorder="1">
      <alignment vertical="center"/>
    </xf>
    <xf numFmtId="0" fontId="16" fillId="0" borderId="0" xfId="0" applyFont="1" applyAlignment="1">
      <alignment horizontal="left"/>
    </xf>
    <xf numFmtId="0" fontId="16" fillId="0" borderId="2" xfId="0" applyFont="1" applyBorder="1" applyAlignment="1">
      <alignment horizontal="left"/>
    </xf>
    <xf numFmtId="0" fontId="5" fillId="0" borderId="3" xfId="0" applyFont="1" applyBorder="1">
      <alignment vertical="center"/>
    </xf>
    <xf numFmtId="0" fontId="4" fillId="0" borderId="2" xfId="3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8" fillId="0" borderId="4" xfId="0" applyFont="1" applyBorder="1" applyAlignment="1">
      <alignment horizontal="center" vertical="center"/>
    </xf>
    <xf numFmtId="0" fontId="5" fillId="0" borderId="2" xfId="0" applyFont="1" applyBorder="1" applyAlignment="1"/>
    <xf numFmtId="0" fontId="16" fillId="0" borderId="2" xfId="0" applyFont="1" applyBorder="1" applyAlignment="1"/>
    <xf numFmtId="0" fontId="5" fillId="0" borderId="6" xfId="0" applyFont="1" applyBorder="1" applyAlignment="1">
      <alignment horizontal="center" vertical="center"/>
    </xf>
    <xf numFmtId="0" fontId="16" fillId="0" borderId="0" xfId="0" applyFont="1" applyAlignment="1"/>
  </cellXfs>
  <cellStyles count="4">
    <cellStyle name="パーセント" xfId="1" builtinId="5"/>
    <cellStyle name="パーセント 2" xfId="2" xr:uid="{B161B421-3C72-514D-8C95-0CA56E1A0160}"/>
    <cellStyle name="標準" xfId="0" builtinId="0"/>
    <cellStyle name="標準 2" xfId="3" xr:uid="{7C8E08A0-9CB4-8745-8D2D-8DF06062BB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70742-89DF-B74A-B60A-F53CBA997747}">
  <dimension ref="A1:B13"/>
  <sheetViews>
    <sheetView workbookViewId="0">
      <selection activeCell="G50" sqref="G50"/>
    </sheetView>
  </sheetViews>
  <sheetFormatPr baseColWidth="10" defaultRowHeight="16"/>
  <cols>
    <col min="1" max="16384" width="10.7109375" style="3"/>
  </cols>
  <sheetData>
    <row r="1" spans="1:2">
      <c r="A1" s="4" t="s">
        <v>105</v>
      </c>
    </row>
    <row r="3" spans="1:2">
      <c r="A3" s="54" t="s">
        <v>1</v>
      </c>
      <c r="B3" s="54" t="s">
        <v>2</v>
      </c>
    </row>
    <row r="4" spans="1:2">
      <c r="A4" s="3">
        <v>8</v>
      </c>
      <c r="B4" s="3">
        <v>1</v>
      </c>
    </row>
    <row r="5" spans="1:2">
      <c r="A5" s="3">
        <v>8</v>
      </c>
      <c r="B5" s="3">
        <v>1</v>
      </c>
    </row>
    <row r="6" spans="1:2">
      <c r="A6" s="3">
        <v>8</v>
      </c>
      <c r="B6" s="3">
        <v>1</v>
      </c>
    </row>
    <row r="7" spans="1:2">
      <c r="A7" s="3">
        <v>21</v>
      </c>
      <c r="B7" s="3">
        <v>1</v>
      </c>
    </row>
    <row r="8" spans="1:2">
      <c r="A8" s="3">
        <v>30</v>
      </c>
      <c r="B8" s="3">
        <v>1</v>
      </c>
    </row>
    <row r="9" spans="1:2">
      <c r="A9" s="3">
        <v>36</v>
      </c>
      <c r="B9" s="3">
        <v>1</v>
      </c>
    </row>
    <row r="10" spans="1:2">
      <c r="A10" s="3">
        <v>20</v>
      </c>
      <c r="B10" s="3">
        <v>1</v>
      </c>
    </row>
    <row r="11" spans="1:2">
      <c r="A11" s="3">
        <v>19</v>
      </c>
      <c r="B11" s="3">
        <v>1</v>
      </c>
    </row>
    <row r="12" spans="1:2">
      <c r="A12" s="3">
        <v>19</v>
      </c>
      <c r="B12" s="3">
        <v>1</v>
      </c>
    </row>
    <row r="13" spans="1:2">
      <c r="A13" s="3">
        <v>20</v>
      </c>
      <c r="B13" s="3">
        <v>0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247F0-7995-D247-8755-E40D97BB6929}">
  <dimension ref="A1:C11"/>
  <sheetViews>
    <sheetView workbookViewId="0">
      <selection activeCell="F18" sqref="F18"/>
    </sheetView>
  </sheetViews>
  <sheetFormatPr baseColWidth="10" defaultRowHeight="16"/>
  <cols>
    <col min="1" max="16384" width="10.7109375" style="3"/>
  </cols>
  <sheetData>
    <row r="1" spans="1:3">
      <c r="A1" s="4" t="s">
        <v>21</v>
      </c>
    </row>
    <row r="3" spans="1:3">
      <c r="B3" s="59" t="s">
        <v>19</v>
      </c>
      <c r="C3" s="59" t="s">
        <v>22</v>
      </c>
    </row>
    <row r="4" spans="1:3">
      <c r="B4" s="3">
        <v>0</v>
      </c>
      <c r="C4" s="3">
        <v>0.93676814988290402</v>
      </c>
    </row>
    <row r="5" spans="1:3">
      <c r="B5" s="3">
        <v>0</v>
      </c>
      <c r="C5" s="3">
        <v>1.3029315960912053</v>
      </c>
    </row>
    <row r="6" spans="1:3">
      <c r="B6" s="3">
        <v>0.49261083743842365</v>
      </c>
      <c r="C6" s="3">
        <v>5.298013245033113</v>
      </c>
    </row>
    <row r="7" spans="1:3">
      <c r="B7" s="3">
        <v>0</v>
      </c>
      <c r="C7" s="3">
        <v>1.1401743796109993</v>
      </c>
    </row>
    <row r="8" spans="1:3">
      <c r="A8" s="54"/>
      <c r="B8" s="54"/>
      <c r="C8" s="54"/>
    </row>
    <row r="9" spans="1:3">
      <c r="A9" s="3" t="s">
        <v>82</v>
      </c>
      <c r="B9" s="3">
        <f>AVERAGE(B4:B7)</f>
        <v>0.12315270935960591</v>
      </c>
      <c r="C9" s="3">
        <f>AVERAGE(C4:C7)</f>
        <v>2.1694718426545552</v>
      </c>
    </row>
    <row r="10" spans="1:3">
      <c r="A10" s="3" t="s">
        <v>0</v>
      </c>
      <c r="B10" s="2">
        <f>STDEV(B4:B7)</f>
        <v>0.24630541871921183</v>
      </c>
      <c r="C10" s="2">
        <f>STDEV(C4:C7)</f>
        <v>2.0910663122684268</v>
      </c>
    </row>
    <row r="11" spans="1:3">
      <c r="A11" s="3" t="s">
        <v>18</v>
      </c>
      <c r="B11" s="2">
        <f>B10/SQRT(4)</f>
        <v>0.12315270935960591</v>
      </c>
      <c r="C11" s="2">
        <f>C10/SQRT(4)</f>
        <v>1.0455331561342134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D2E5E-77D6-2042-91DC-5F60F95846A5}">
  <dimension ref="A1:C11"/>
  <sheetViews>
    <sheetView workbookViewId="0">
      <selection activeCell="H35" sqref="H35"/>
    </sheetView>
  </sheetViews>
  <sheetFormatPr baseColWidth="10" defaultRowHeight="16"/>
  <cols>
    <col min="1" max="16384" width="10.7109375" style="3"/>
  </cols>
  <sheetData>
    <row r="1" spans="1:3">
      <c r="A1" s="4" t="s">
        <v>23</v>
      </c>
    </row>
    <row r="3" spans="1:3">
      <c r="B3" s="59" t="s">
        <v>19</v>
      </c>
      <c r="C3" s="59" t="s">
        <v>22</v>
      </c>
    </row>
    <row r="4" spans="1:3">
      <c r="B4" s="3">
        <v>0.18181818181818199</v>
      </c>
      <c r="C4" s="3">
        <v>1.375</v>
      </c>
    </row>
    <row r="5" spans="1:3">
      <c r="B5" s="3">
        <v>3.8461538461538464E-2</v>
      </c>
      <c r="C5" s="3">
        <v>5</v>
      </c>
    </row>
    <row r="6" spans="1:3">
      <c r="B6" s="3">
        <v>9.0909090909090912E-2</v>
      </c>
      <c r="C6" s="3">
        <v>2.1818181818181817</v>
      </c>
    </row>
    <row r="7" spans="1:3">
      <c r="B7" s="3">
        <v>0</v>
      </c>
      <c r="C7" s="3">
        <v>1.0909090909090908</v>
      </c>
    </row>
    <row r="8" spans="1:3">
      <c r="A8" s="54"/>
      <c r="B8" s="54"/>
      <c r="C8" s="54"/>
    </row>
    <row r="9" spans="1:3">
      <c r="A9" s="3" t="s">
        <v>82</v>
      </c>
      <c r="B9" s="3">
        <f>AVERAGE(B4:B7)</f>
        <v>7.7797202797202841E-2</v>
      </c>
      <c r="C9" s="3">
        <f>AVERAGE(C4:C7)</f>
        <v>2.4119318181818183</v>
      </c>
    </row>
    <row r="10" spans="1:3">
      <c r="A10" s="3" t="s">
        <v>0</v>
      </c>
      <c r="B10" s="2">
        <f>STDEV(B4:B7)</f>
        <v>7.8723111680833222E-2</v>
      </c>
      <c r="C10" s="2">
        <f>STDEV(C4:C7)</f>
        <v>1.7861856791227022</v>
      </c>
    </row>
    <row r="11" spans="1:3">
      <c r="A11" s="3" t="s">
        <v>18</v>
      </c>
      <c r="B11" s="2">
        <f>B10/SQRT(4)</f>
        <v>3.9361555840416611E-2</v>
      </c>
      <c r="C11" s="2">
        <f>C10/SQRT(4)</f>
        <v>0.8930928395613511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25B1A-E302-DC4B-BE24-9DFD605310C1}">
  <dimension ref="A1:C16"/>
  <sheetViews>
    <sheetView workbookViewId="0">
      <selection activeCell="C17" sqref="C17"/>
    </sheetView>
  </sheetViews>
  <sheetFormatPr baseColWidth="10" defaultRowHeight="16"/>
  <cols>
    <col min="1" max="16384" width="10.7109375" style="3"/>
  </cols>
  <sheetData>
    <row r="1" spans="1:3">
      <c r="A1" s="4" t="s">
        <v>25</v>
      </c>
    </row>
    <row r="3" spans="1:3">
      <c r="B3" s="59" t="s">
        <v>19</v>
      </c>
      <c r="C3" s="59" t="s">
        <v>20</v>
      </c>
    </row>
    <row r="4" spans="1:3">
      <c r="B4" s="3">
        <v>167.27395238095201</v>
      </c>
      <c r="C4" s="3">
        <v>244.92410000000004</v>
      </c>
    </row>
    <row r="5" spans="1:3">
      <c r="B5" s="3">
        <v>156.3008076923077</v>
      </c>
      <c r="C5" s="3">
        <v>217.21486956521738</v>
      </c>
    </row>
    <row r="6" spans="1:3">
      <c r="B6" s="3">
        <v>144.90156666666664</v>
      </c>
      <c r="C6" s="3">
        <v>175.73854545454546</v>
      </c>
    </row>
    <row r="7" spans="1:3">
      <c r="B7" s="3">
        <v>166.53521052631578</v>
      </c>
      <c r="C7" s="3">
        <v>225.82125000000002</v>
      </c>
    </row>
    <row r="8" spans="1:3">
      <c r="B8" s="3">
        <v>155.67885714285714</v>
      </c>
      <c r="C8" s="3">
        <v>217.64064999999999</v>
      </c>
    </row>
    <row r="9" spans="1:3">
      <c r="B9" s="3">
        <v>141.87623529411763</v>
      </c>
      <c r="C9" s="3">
        <v>200.77752631578949</v>
      </c>
    </row>
    <row r="10" spans="1:3">
      <c r="B10" s="3">
        <v>100.65129166666667</v>
      </c>
      <c r="C10" s="3">
        <v>109.95342857142857</v>
      </c>
    </row>
    <row r="11" spans="1:3">
      <c r="B11" s="3">
        <v>125.3685</v>
      </c>
      <c r="C11" s="3">
        <v>299.47632352941173</v>
      </c>
    </row>
    <row r="12" spans="1:3">
      <c r="B12" s="3">
        <v>109.16026666666667</v>
      </c>
      <c r="C12" s="3">
        <v>184.4188669950739</v>
      </c>
    </row>
    <row r="13" spans="1:3">
      <c r="A13" s="54"/>
      <c r="B13" s="54"/>
      <c r="C13" s="54"/>
    </row>
    <row r="14" spans="1:3">
      <c r="A14" s="3" t="s">
        <v>82</v>
      </c>
      <c r="B14" s="3">
        <f>AVERAGE(B4:B13)</f>
        <v>140.86074311517226</v>
      </c>
      <c r="C14" s="3">
        <f>AVERAGE(C4:C13)</f>
        <v>208.4406178257185</v>
      </c>
    </row>
    <row r="15" spans="1:3">
      <c r="A15" s="3" t="s">
        <v>0</v>
      </c>
      <c r="B15" s="2">
        <f>STDEV(B4:B13)</f>
        <v>24.22265795432731</v>
      </c>
      <c r="C15" s="2">
        <f>STDEV(C4:C13)</f>
        <v>51.825642921654968</v>
      </c>
    </row>
    <row r="16" spans="1:3">
      <c r="A16" s="3" t="s">
        <v>18</v>
      </c>
      <c r="B16" s="2">
        <f>B15/SQRT(9)</f>
        <v>8.0742193181091029</v>
      </c>
      <c r="C16" s="2">
        <f>C15/SQRT(9)</f>
        <v>17.275214307218324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BFB159-F29F-C946-B887-3B85323EC121}">
  <dimension ref="A1:C16"/>
  <sheetViews>
    <sheetView workbookViewId="0">
      <selection activeCell="F32" sqref="F32"/>
    </sheetView>
  </sheetViews>
  <sheetFormatPr baseColWidth="10" defaultRowHeight="16"/>
  <cols>
    <col min="1" max="16384" width="10.7109375" style="3"/>
  </cols>
  <sheetData>
    <row r="1" spans="1:3">
      <c r="A1" s="4" t="s">
        <v>24</v>
      </c>
    </row>
    <row r="3" spans="1:3">
      <c r="B3" s="59" t="s">
        <v>19</v>
      </c>
      <c r="C3" s="59" t="s">
        <v>20</v>
      </c>
    </row>
    <row r="4" spans="1:3">
      <c r="B4" s="3">
        <v>19.928249999999998</v>
      </c>
      <c r="C4" s="3">
        <v>45.400388888888884</v>
      </c>
    </row>
    <row r="5" spans="1:3">
      <c r="B5" s="3">
        <v>21.592272727272732</v>
      </c>
      <c r="C5" s="3">
        <v>37.429666666666662</v>
      </c>
    </row>
    <row r="6" spans="1:3">
      <c r="B6" s="3">
        <v>21.976333333333333</v>
      </c>
      <c r="C6" s="3">
        <v>51.819521739130444</v>
      </c>
    </row>
    <row r="7" spans="1:3">
      <c r="B7" s="3">
        <v>29.304933333333334</v>
      </c>
      <c r="C7" s="3">
        <v>44.830777777777776</v>
      </c>
    </row>
    <row r="8" spans="1:3">
      <c r="B8" s="3">
        <v>25.914187500000004</v>
      </c>
      <c r="C8" s="3">
        <v>45.689148148148149</v>
      </c>
    </row>
    <row r="9" spans="1:3">
      <c r="B9" s="3">
        <v>29.776218750000002</v>
      </c>
      <c r="C9" s="3">
        <v>48.338770833333335</v>
      </c>
    </row>
    <row r="10" spans="1:3">
      <c r="B10" s="3">
        <v>31.314285714285713</v>
      </c>
      <c r="C10" s="3">
        <v>39.138673913043483</v>
      </c>
    </row>
    <row r="11" spans="1:3">
      <c r="B11" s="3">
        <v>32.069571428571422</v>
      </c>
      <c r="C11" s="3">
        <v>76.533789473684195</v>
      </c>
    </row>
    <row r="12" spans="1:3">
      <c r="B12" s="3">
        <v>29.018142857142863</v>
      </c>
      <c r="C12" s="3">
        <v>75.829979591836732</v>
      </c>
    </row>
    <row r="13" spans="1:3">
      <c r="A13" s="54"/>
      <c r="B13" s="54"/>
      <c r="C13" s="54"/>
    </row>
    <row r="14" spans="1:3">
      <c r="A14" s="3" t="s">
        <v>82</v>
      </c>
      <c r="B14" s="3">
        <f>AVERAGE(B4:B13)</f>
        <v>26.766021738215489</v>
      </c>
      <c r="C14" s="3">
        <f>AVERAGE(C4:C13)</f>
        <v>51.667857448056623</v>
      </c>
    </row>
    <row r="15" spans="1:3">
      <c r="A15" s="3" t="s">
        <v>0</v>
      </c>
      <c r="B15" s="2">
        <f>STDEV(B4:B13)</f>
        <v>4.5632128202536864</v>
      </c>
      <c r="C15" s="2">
        <f>STDEV(C4:C13)</f>
        <v>14.554667825012416</v>
      </c>
    </row>
    <row r="16" spans="1:3">
      <c r="A16" s="3" t="s">
        <v>18</v>
      </c>
      <c r="B16" s="2">
        <f>B15/SQRT(9)</f>
        <v>1.5210709400845621</v>
      </c>
      <c r="C16" s="2">
        <f>C15/SQRT(9)</f>
        <v>4.8515559416708056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F590-FC2C-BE41-A8F2-B61205415D69}">
  <dimension ref="A1:C16"/>
  <sheetViews>
    <sheetView workbookViewId="0">
      <selection activeCell="E21" sqref="E21"/>
    </sheetView>
  </sheetViews>
  <sheetFormatPr baseColWidth="10" defaultRowHeight="16"/>
  <cols>
    <col min="1" max="16384" width="10.7109375" style="3"/>
  </cols>
  <sheetData>
    <row r="1" spans="1:3">
      <c r="A1" s="4" t="s">
        <v>108</v>
      </c>
    </row>
    <row r="3" spans="1:3">
      <c r="B3" s="59" t="s">
        <v>19</v>
      </c>
      <c r="C3" s="59" t="s">
        <v>20</v>
      </c>
    </row>
    <row r="4" spans="1:3">
      <c r="B4" s="3">
        <v>1.6249887464028172</v>
      </c>
      <c r="C4" s="3">
        <v>45.563350035285602</v>
      </c>
    </row>
    <row r="5" spans="1:3">
      <c r="B5" s="3">
        <v>2.2842913858219793</v>
      </c>
      <c r="C5" s="3">
        <v>41.621671586825634</v>
      </c>
    </row>
    <row r="6" spans="1:3">
      <c r="B6" s="3">
        <v>1.5471476995477473</v>
      </c>
      <c r="C6" s="3">
        <v>36.247325864684775</v>
      </c>
    </row>
    <row r="7" spans="1:3">
      <c r="B7" s="3">
        <v>0.87074568209225112</v>
      </c>
      <c r="C7" s="3">
        <v>19.623460012179375</v>
      </c>
    </row>
    <row r="8" spans="1:3">
      <c r="B8" s="3">
        <v>0.92463211696087422</v>
      </c>
      <c r="C8" s="3">
        <v>10.330682897098646</v>
      </c>
    </row>
    <row r="9" spans="1:3">
      <c r="B9" s="3">
        <v>1.899732981314634</v>
      </c>
      <c r="C9" s="3">
        <v>5.4393742388471145</v>
      </c>
    </row>
    <row r="10" spans="1:3">
      <c r="B10" s="3">
        <v>1.0816954768713689</v>
      </c>
      <c r="C10" s="3">
        <v>14.138771257620883</v>
      </c>
    </row>
    <row r="11" spans="1:3">
      <c r="B11" s="3">
        <v>1.4115422264309561</v>
      </c>
      <c r="C11" s="3">
        <v>13.110034738015127</v>
      </c>
    </row>
    <row r="12" spans="1:3">
      <c r="B12" s="3">
        <v>1.5736128246426067</v>
      </c>
      <c r="C12" s="3">
        <v>13.012940402325302</v>
      </c>
    </row>
    <row r="13" spans="1:3">
      <c r="A13" s="54"/>
      <c r="B13" s="54"/>
      <c r="C13" s="54"/>
    </row>
    <row r="14" spans="1:3">
      <c r="A14" s="3" t="s">
        <v>82</v>
      </c>
      <c r="B14" s="3">
        <f>AVERAGE(B4:B13)</f>
        <v>1.4687099044539151</v>
      </c>
      <c r="C14" s="3">
        <f>AVERAGE(C4:C13)</f>
        <v>22.120845670320271</v>
      </c>
    </row>
    <row r="15" spans="1:3">
      <c r="A15" s="3" t="s">
        <v>0</v>
      </c>
      <c r="B15" s="2">
        <f>STDEV(B4:B13)</f>
        <v>0.46086391605558086</v>
      </c>
      <c r="C15" s="2">
        <f>STDEV(C4:C13)</f>
        <v>14.919656461489962</v>
      </c>
    </row>
    <row r="16" spans="1:3">
      <c r="A16" s="3" t="s">
        <v>18</v>
      </c>
      <c r="B16" s="2">
        <f>B15/SQRT(9)</f>
        <v>0.15362130535186028</v>
      </c>
      <c r="C16" s="2">
        <f>C15/SQRT(9)</f>
        <v>4.9732188204966539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E87B9-0161-8441-8CEE-E1D7E4A25CC9}">
  <dimension ref="A1:C16"/>
  <sheetViews>
    <sheetView workbookViewId="0">
      <selection activeCell="F18" sqref="F18"/>
    </sheetView>
  </sheetViews>
  <sheetFormatPr baseColWidth="10" defaultRowHeight="16"/>
  <cols>
    <col min="1" max="16384" width="10.7109375" style="3"/>
  </cols>
  <sheetData>
    <row r="1" spans="1:3">
      <c r="A1" s="4" t="s">
        <v>109</v>
      </c>
    </row>
    <row r="3" spans="1:3">
      <c r="B3" s="59" t="s">
        <v>19</v>
      </c>
      <c r="C3" s="59" t="s">
        <v>20</v>
      </c>
    </row>
    <row r="4" spans="1:3">
      <c r="B4" s="3">
        <v>0.3169670435463679</v>
      </c>
      <c r="C4" s="3">
        <v>7.9041839115594525</v>
      </c>
    </row>
    <row r="5" spans="1:3">
      <c r="B5" s="3">
        <v>0.8069744073683246</v>
      </c>
      <c r="C5" s="3">
        <v>6.1462638989571747</v>
      </c>
    </row>
    <row r="6" spans="1:3">
      <c r="B6" s="3">
        <v>1.1692842729043122</v>
      </c>
      <c r="C6" s="3">
        <v>5.475975700784586</v>
      </c>
    </row>
    <row r="7" spans="1:3">
      <c r="B7" s="3">
        <v>2.0844906126676355</v>
      </c>
      <c r="C7" s="3">
        <v>14.307530942699628</v>
      </c>
    </row>
    <row r="8" spans="1:3">
      <c r="B8" s="3">
        <v>2.8445696829549179</v>
      </c>
      <c r="C8" s="3">
        <v>18.686519145131918</v>
      </c>
    </row>
    <row r="9" spans="1:3">
      <c r="B9" s="3">
        <v>0.42694497992299063</v>
      </c>
      <c r="C9" s="3">
        <v>15.116622384879353</v>
      </c>
    </row>
    <row r="10" spans="1:3">
      <c r="B10" s="3">
        <v>3.3391344257104398</v>
      </c>
      <c r="C10" s="3">
        <v>12.550417856167028</v>
      </c>
    </row>
    <row r="11" spans="1:3">
      <c r="B11" s="3">
        <v>2.1382013697706466</v>
      </c>
      <c r="C11" s="3">
        <v>5.9470266601703994</v>
      </c>
    </row>
    <row r="12" spans="1:3">
      <c r="B12" s="3">
        <v>0.90383815841516135</v>
      </c>
      <c r="C12" s="3">
        <v>4.6980492309293318</v>
      </c>
    </row>
    <row r="13" spans="1:3">
      <c r="A13" s="54"/>
      <c r="B13" s="54"/>
      <c r="C13" s="54"/>
    </row>
    <row r="14" spans="1:3">
      <c r="A14" s="3" t="s">
        <v>82</v>
      </c>
      <c r="B14" s="3">
        <f>AVERAGE(B4:B13)</f>
        <v>1.5589338836956439</v>
      </c>
      <c r="C14" s="3">
        <f>AVERAGE(C4:C13)</f>
        <v>10.092509970142096</v>
      </c>
    </row>
    <row r="15" spans="1:3">
      <c r="A15" s="3" t="s">
        <v>0</v>
      </c>
      <c r="B15" s="2">
        <f>STDEV(B4:B13)</f>
        <v>1.0842067876287507</v>
      </c>
      <c r="C15" s="2">
        <f>STDEV(C4:C13)</f>
        <v>5.134024596069084</v>
      </c>
    </row>
    <row r="16" spans="1:3">
      <c r="A16" s="3" t="s">
        <v>18</v>
      </c>
      <c r="B16" s="2">
        <f>B15/SQRT(9)</f>
        <v>0.36140226254291691</v>
      </c>
      <c r="C16" s="2">
        <f>C15/SQRT(9)</f>
        <v>1.7113415320230281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0A541-62C5-924A-A4EC-9B6B7B020A40}">
  <dimension ref="A1:C10"/>
  <sheetViews>
    <sheetView workbookViewId="0">
      <selection activeCell="F16" sqref="F16"/>
    </sheetView>
  </sheetViews>
  <sheetFormatPr baseColWidth="10" defaultRowHeight="16"/>
  <cols>
    <col min="1" max="16384" width="10.7109375" style="3"/>
  </cols>
  <sheetData>
    <row r="1" spans="1:3">
      <c r="A1" s="4" t="s">
        <v>110</v>
      </c>
    </row>
    <row r="3" spans="1:3">
      <c r="B3" s="59" t="s">
        <v>19</v>
      </c>
      <c r="C3" s="59" t="s">
        <v>20</v>
      </c>
    </row>
    <row r="4" spans="1:3">
      <c r="B4" s="3">
        <v>0</v>
      </c>
      <c r="C4" s="3">
        <v>0.3579558945486781</v>
      </c>
    </row>
    <row r="5" spans="1:3">
      <c r="B5" s="3">
        <v>0</v>
      </c>
      <c r="C5" s="3">
        <v>0.29975243686041647</v>
      </c>
    </row>
    <row r="6" spans="1:3">
      <c r="B6" s="3">
        <v>0</v>
      </c>
      <c r="C6" s="3">
        <v>0.32613717815076626</v>
      </c>
    </row>
    <row r="7" spans="1:3">
      <c r="A7" s="54"/>
      <c r="B7" s="54"/>
      <c r="C7" s="54"/>
    </row>
    <row r="8" spans="1:3">
      <c r="A8" s="3" t="s">
        <v>82</v>
      </c>
      <c r="B8" s="3">
        <f>AVERAGE(B4:B6)</f>
        <v>0</v>
      </c>
      <c r="C8" s="3">
        <f>AVERAGE(C4:C6)</f>
        <v>0.32794850318662028</v>
      </c>
    </row>
    <row r="9" spans="1:3">
      <c r="A9" s="3" t="s">
        <v>0</v>
      </c>
      <c r="B9" s="2">
        <f>STDEV(B4:B6)</f>
        <v>0</v>
      </c>
      <c r="C9" s="2">
        <f>STDEV(C4:C6)</f>
        <v>2.9143975286608535E-2</v>
      </c>
    </row>
    <row r="10" spans="1:3">
      <c r="A10" s="3" t="s">
        <v>18</v>
      </c>
      <c r="B10" s="2">
        <f>B9/SQRT(3)</f>
        <v>0</v>
      </c>
      <c r="C10" s="2">
        <f>C9/SQRT(3)</f>
        <v>1.6826281976979239E-2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FE9D9-3EF0-B74F-B26D-7F7944206646}">
  <dimension ref="A1:C10"/>
  <sheetViews>
    <sheetView workbookViewId="0">
      <selection activeCell="F28" sqref="F28"/>
    </sheetView>
  </sheetViews>
  <sheetFormatPr baseColWidth="10" defaultRowHeight="16"/>
  <cols>
    <col min="1" max="16384" width="10.7109375" style="3"/>
  </cols>
  <sheetData>
    <row r="1" spans="1:3">
      <c r="A1" s="4" t="s">
        <v>111</v>
      </c>
    </row>
    <row r="3" spans="1:3">
      <c r="B3" s="5" t="s">
        <v>26</v>
      </c>
      <c r="C3" s="5" t="s">
        <v>27</v>
      </c>
    </row>
    <row r="4" spans="1:3">
      <c r="B4" s="3">
        <v>0</v>
      </c>
      <c r="C4" s="3">
        <v>0.46344075000000001</v>
      </c>
    </row>
    <row r="5" spans="1:3">
      <c r="B5" s="3">
        <v>0</v>
      </c>
      <c r="C5" s="3">
        <v>0.31403797</v>
      </c>
    </row>
    <row r="6" spans="1:3">
      <c r="B6" s="3">
        <v>0</v>
      </c>
      <c r="C6" s="3">
        <v>0.35067187999999999</v>
      </c>
    </row>
    <row r="7" spans="1:3">
      <c r="A7" s="54"/>
      <c r="B7" s="54"/>
      <c r="C7" s="54"/>
    </row>
    <row r="8" spans="1:3">
      <c r="A8" s="3" t="s">
        <v>83</v>
      </c>
      <c r="B8" s="3">
        <f>AVERAGE(B4:B6)</f>
        <v>0</v>
      </c>
      <c r="C8" s="3">
        <f>AVERAGE(C4:C6)</f>
        <v>0.37605019999999995</v>
      </c>
    </row>
    <row r="9" spans="1:3">
      <c r="A9" s="3" t="s">
        <v>28</v>
      </c>
      <c r="B9" s="2">
        <f>STDEV(B4:B6)</f>
        <v>0</v>
      </c>
      <c r="C9" s="2">
        <f>STDEV(C4:C6)</f>
        <v>7.7867464402335135E-2</v>
      </c>
    </row>
    <row r="10" spans="1:3">
      <c r="A10" s="3" t="s">
        <v>29</v>
      </c>
      <c r="B10" s="2">
        <f>B9/SQRT(3)</f>
        <v>0</v>
      </c>
      <c r="C10" s="2">
        <f>C9/SQRT(3)</f>
        <v>4.4956801533801792E-2</v>
      </c>
    </row>
  </sheetData>
  <phoneticPr fontId="2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4481-1CB0-8245-96A2-88E94E40E9E7}">
  <dimension ref="A1:C22"/>
  <sheetViews>
    <sheetView workbookViewId="0">
      <selection activeCell="E15" sqref="E15"/>
    </sheetView>
  </sheetViews>
  <sheetFormatPr baseColWidth="10" defaultRowHeight="16"/>
  <cols>
    <col min="1" max="1" width="12.140625" style="3" customWidth="1"/>
    <col min="2" max="16384" width="10.7109375" style="3"/>
  </cols>
  <sheetData>
    <row r="1" spans="1:3">
      <c r="A1" s="4" t="s">
        <v>113</v>
      </c>
    </row>
    <row r="3" spans="1:3">
      <c r="A3" s="62"/>
      <c r="B3" s="59" t="s">
        <v>26</v>
      </c>
      <c r="C3" s="59" t="s">
        <v>6</v>
      </c>
    </row>
    <row r="4" spans="1:3">
      <c r="A4" s="6" t="s">
        <v>30</v>
      </c>
      <c r="B4" s="2">
        <v>131</v>
      </c>
      <c r="C4" s="2">
        <v>93</v>
      </c>
    </row>
    <row r="5" spans="1:3">
      <c r="A5" s="6" t="s">
        <v>31</v>
      </c>
      <c r="B5" s="2">
        <v>178</v>
      </c>
      <c r="C5" s="2">
        <v>149</v>
      </c>
    </row>
    <row r="6" spans="1:3">
      <c r="A6" s="6" t="s">
        <v>34</v>
      </c>
      <c r="B6" s="2">
        <v>259</v>
      </c>
      <c r="C6" s="2">
        <v>193</v>
      </c>
    </row>
    <row r="7" spans="1:3">
      <c r="A7" s="6" t="s">
        <v>35</v>
      </c>
      <c r="B7" s="2">
        <v>189</v>
      </c>
      <c r="C7" s="2">
        <v>218</v>
      </c>
    </row>
    <row r="8" spans="1:3">
      <c r="A8" s="6" t="s">
        <v>36</v>
      </c>
      <c r="B8" s="2">
        <v>125</v>
      </c>
      <c r="C8" s="2">
        <v>81</v>
      </c>
    </row>
    <row r="9" spans="1:3">
      <c r="A9" s="6" t="s">
        <v>32</v>
      </c>
      <c r="B9" s="2">
        <v>42</v>
      </c>
      <c r="C9" s="2">
        <v>62</v>
      </c>
    </row>
    <row r="10" spans="1:3">
      <c r="A10" s="3" t="s">
        <v>37</v>
      </c>
      <c r="B10" s="2">
        <v>22</v>
      </c>
      <c r="C10" s="2">
        <v>16</v>
      </c>
    </row>
    <row r="11" spans="1:3">
      <c r="A11" s="6" t="s">
        <v>33</v>
      </c>
      <c r="B11" s="2">
        <v>85</v>
      </c>
      <c r="C11" s="2">
        <v>195</v>
      </c>
    </row>
    <row r="12" spans="1:3">
      <c r="A12" s="6"/>
      <c r="B12" s="2"/>
      <c r="C12" s="2"/>
    </row>
    <row r="14" spans="1:3">
      <c r="A14" s="54"/>
      <c r="B14" s="59" t="s">
        <v>26</v>
      </c>
      <c r="C14" s="59" t="s">
        <v>6</v>
      </c>
    </row>
    <row r="15" spans="1:3">
      <c r="A15" s="6" t="s">
        <v>30</v>
      </c>
      <c r="B15" s="3">
        <v>12.60827718960539</v>
      </c>
      <c r="C15" s="3">
        <v>9.1445427728613566</v>
      </c>
    </row>
    <row r="16" spans="1:3">
      <c r="A16" s="6" t="s">
        <v>31</v>
      </c>
      <c r="B16" s="3">
        <v>17.131857555341675</v>
      </c>
      <c r="C16" s="3">
        <v>14.650934119960668</v>
      </c>
    </row>
    <row r="17" spans="1:3">
      <c r="A17" s="6" t="s">
        <v>34</v>
      </c>
      <c r="B17" s="3">
        <v>25.697786333012512</v>
      </c>
      <c r="C17" s="3">
        <v>19.960668633235006</v>
      </c>
    </row>
    <row r="18" spans="1:3">
      <c r="A18" s="6" t="s">
        <v>35</v>
      </c>
      <c r="B18" s="3">
        <v>18.190567853705485</v>
      </c>
      <c r="C18" s="3">
        <v>21.435594886922321</v>
      </c>
    </row>
    <row r="19" spans="1:3">
      <c r="A19" s="6" t="s">
        <v>36</v>
      </c>
      <c r="B19" s="3">
        <v>12.030798845043311</v>
      </c>
      <c r="C19" s="3">
        <v>7.9646017699115044</v>
      </c>
    </row>
    <row r="20" spans="1:3">
      <c r="A20" s="6" t="s">
        <v>32</v>
      </c>
      <c r="B20" s="3">
        <v>4.0423484119345519</v>
      </c>
      <c r="C20" s="3">
        <v>6.0963618485742384</v>
      </c>
    </row>
    <row r="21" spans="1:3">
      <c r="A21" s="3" t="s">
        <v>37</v>
      </c>
      <c r="B21" s="3">
        <v>2.1174205967276225</v>
      </c>
      <c r="C21" s="3">
        <v>1.5732546705998034</v>
      </c>
    </row>
    <row r="22" spans="1:3">
      <c r="A22" s="6" t="s">
        <v>33</v>
      </c>
      <c r="B22" s="3">
        <v>8.1809432146294512</v>
      </c>
      <c r="C22" s="3">
        <v>19.174041297935105</v>
      </c>
    </row>
  </sheetData>
  <phoneticPr fontId="2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605C6-0CEA-D344-9E81-6220351E832E}">
  <dimension ref="A1:C24"/>
  <sheetViews>
    <sheetView workbookViewId="0">
      <selection activeCell="M57" sqref="M57"/>
    </sheetView>
  </sheetViews>
  <sheetFormatPr baseColWidth="10" defaultRowHeight="16"/>
  <cols>
    <col min="1" max="1" width="14" style="3" customWidth="1"/>
    <col min="2" max="16384" width="10.7109375" style="3"/>
  </cols>
  <sheetData>
    <row r="1" spans="1:3">
      <c r="A1" s="4" t="s">
        <v>112</v>
      </c>
    </row>
    <row r="3" spans="1:3">
      <c r="A3" s="62"/>
      <c r="B3" s="59" t="s">
        <v>26</v>
      </c>
      <c r="C3" s="59" t="s">
        <v>6</v>
      </c>
    </row>
    <row r="4" spans="1:3">
      <c r="A4" s="3" t="s">
        <v>38</v>
      </c>
      <c r="B4" s="2">
        <v>141</v>
      </c>
      <c r="C4" s="2">
        <v>213</v>
      </c>
    </row>
    <row r="5" spans="1:3">
      <c r="A5" s="3" t="s">
        <v>39</v>
      </c>
      <c r="B5" s="2">
        <v>88</v>
      </c>
      <c r="C5" s="2">
        <v>94</v>
      </c>
    </row>
    <row r="6" spans="1:3">
      <c r="A6" s="3" t="s">
        <v>40</v>
      </c>
      <c r="B6" s="2">
        <v>78</v>
      </c>
      <c r="C6" s="2">
        <v>96</v>
      </c>
    </row>
    <row r="7" spans="1:3">
      <c r="A7" s="3" t="s">
        <v>41</v>
      </c>
      <c r="B7" s="2">
        <v>62</v>
      </c>
      <c r="C7" s="2">
        <v>100</v>
      </c>
    </row>
    <row r="8" spans="1:3">
      <c r="A8" s="3" t="s">
        <v>42</v>
      </c>
      <c r="B8" s="2">
        <v>12</v>
      </c>
      <c r="C8" s="2">
        <v>17</v>
      </c>
    </row>
    <row r="9" spans="1:3">
      <c r="A9" s="3" t="s">
        <v>43</v>
      </c>
      <c r="B9" s="2">
        <v>31</v>
      </c>
      <c r="C9" s="2">
        <v>77</v>
      </c>
    </row>
    <row r="10" spans="1:3">
      <c r="A10" s="3" t="s">
        <v>44</v>
      </c>
      <c r="B10" s="2">
        <v>14</v>
      </c>
      <c r="C10" s="2">
        <v>51</v>
      </c>
    </row>
    <row r="11" spans="1:3">
      <c r="A11" s="3" t="s">
        <v>46</v>
      </c>
      <c r="B11" s="2">
        <v>1</v>
      </c>
      <c r="C11" s="2">
        <v>33</v>
      </c>
    </row>
    <row r="12" spans="1:3">
      <c r="A12" s="3" t="s">
        <v>45</v>
      </c>
      <c r="B12" s="2">
        <v>7</v>
      </c>
      <c r="C12" s="2">
        <v>18</v>
      </c>
    </row>
    <row r="15" spans="1:3">
      <c r="A15" s="54"/>
      <c r="B15" s="59" t="s">
        <v>26</v>
      </c>
      <c r="C15" s="59" t="s">
        <v>6</v>
      </c>
    </row>
    <row r="16" spans="1:3">
      <c r="A16" s="3" t="s">
        <v>38</v>
      </c>
      <c r="B16" s="3">
        <v>32.488479262672811</v>
      </c>
      <c r="C16" s="3">
        <v>30.472103004291846</v>
      </c>
    </row>
    <row r="17" spans="1:3">
      <c r="A17" s="3" t="s">
        <v>39</v>
      </c>
      <c r="B17" s="3">
        <v>20.276497695852534</v>
      </c>
      <c r="C17" s="3">
        <v>13.447782546494993</v>
      </c>
    </row>
    <row r="18" spans="1:3">
      <c r="A18" s="3" t="s">
        <v>40</v>
      </c>
      <c r="B18" s="3">
        <v>17.972350230414747</v>
      </c>
      <c r="C18" s="3">
        <v>13.733905579399142</v>
      </c>
    </row>
    <row r="19" spans="1:3">
      <c r="A19" s="3" t="s">
        <v>41</v>
      </c>
      <c r="B19" s="3">
        <v>14.285714285714285</v>
      </c>
      <c r="C19" s="3">
        <v>14.306151645207441</v>
      </c>
    </row>
    <row r="20" spans="1:3">
      <c r="A20" s="3" t="s">
        <v>42</v>
      </c>
      <c r="B20" s="3">
        <v>2.7649769585253456</v>
      </c>
      <c r="C20" s="3">
        <v>2.4320457796852648</v>
      </c>
    </row>
    <row r="21" spans="1:3">
      <c r="A21" s="3" t="s">
        <v>43</v>
      </c>
      <c r="B21" s="3">
        <v>7.1428571428571423</v>
      </c>
      <c r="C21" s="3">
        <v>11.015736766809727</v>
      </c>
    </row>
    <row r="22" spans="1:3">
      <c r="A22" s="3" t="s">
        <v>44</v>
      </c>
      <c r="B22" s="3">
        <v>3.225806451612903</v>
      </c>
      <c r="C22" s="3">
        <v>7.296137339055794</v>
      </c>
    </row>
    <row r="23" spans="1:3">
      <c r="A23" s="3" t="s">
        <v>46</v>
      </c>
      <c r="B23" s="3">
        <v>0.2304147465437788</v>
      </c>
      <c r="C23" s="3">
        <v>4.7210300429184553</v>
      </c>
    </row>
    <row r="24" spans="1:3">
      <c r="A24" s="3" t="s">
        <v>45</v>
      </c>
      <c r="B24" s="3">
        <v>1.6129032258064515</v>
      </c>
      <c r="C24" s="3">
        <v>2.5751072961373391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44F2-CB09-0A4E-B93A-E54EA633978B}">
  <dimension ref="A1:B12"/>
  <sheetViews>
    <sheetView workbookViewId="0">
      <selection activeCell="F57" sqref="F57"/>
    </sheetView>
  </sheetViews>
  <sheetFormatPr baseColWidth="10" defaultRowHeight="16"/>
  <cols>
    <col min="1" max="16384" width="10.7109375" style="3"/>
  </cols>
  <sheetData>
    <row r="1" spans="1:2">
      <c r="A1" s="4" t="s">
        <v>3</v>
      </c>
    </row>
    <row r="3" spans="1:2">
      <c r="A3" s="54" t="s">
        <v>1</v>
      </c>
      <c r="B3" s="54" t="s">
        <v>2</v>
      </c>
    </row>
    <row r="4" spans="1:2">
      <c r="A4" s="3">
        <v>6</v>
      </c>
      <c r="B4" s="3">
        <v>1</v>
      </c>
    </row>
    <row r="5" spans="1:2">
      <c r="A5" s="3">
        <v>38</v>
      </c>
      <c r="B5" s="3">
        <v>1</v>
      </c>
    </row>
    <row r="6" spans="1:2">
      <c r="A6" s="3">
        <v>40</v>
      </c>
      <c r="B6" s="3">
        <v>1</v>
      </c>
    </row>
    <row r="7" spans="1:2">
      <c r="A7" s="3">
        <v>47</v>
      </c>
      <c r="B7" s="3">
        <v>1</v>
      </c>
    </row>
    <row r="8" spans="1:2">
      <c r="A8" s="3">
        <v>50</v>
      </c>
      <c r="B8" s="3">
        <v>0</v>
      </c>
    </row>
    <row r="9" spans="1:2">
      <c r="A9" s="3">
        <v>50</v>
      </c>
      <c r="B9" s="3">
        <v>0</v>
      </c>
    </row>
    <row r="10" spans="1:2">
      <c r="A10" s="3">
        <v>50</v>
      </c>
      <c r="B10" s="3">
        <v>0</v>
      </c>
    </row>
    <row r="11" spans="1:2">
      <c r="A11" s="3">
        <v>50</v>
      </c>
      <c r="B11" s="3">
        <v>0</v>
      </c>
    </row>
    <row r="12" spans="1:2">
      <c r="A12" s="3">
        <v>50</v>
      </c>
      <c r="B12" s="3">
        <v>0</v>
      </c>
    </row>
  </sheetData>
  <phoneticPr fontId="2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AEE93-C6C7-9E4C-84E6-9D6A638A4B3E}">
  <dimension ref="A1:C38"/>
  <sheetViews>
    <sheetView workbookViewId="0">
      <selection activeCell="I31" sqref="I31"/>
    </sheetView>
  </sheetViews>
  <sheetFormatPr baseColWidth="10" defaultRowHeight="16"/>
  <cols>
    <col min="1" max="16384" width="10.7109375" style="3"/>
  </cols>
  <sheetData>
    <row r="1" spans="1:3">
      <c r="A1" s="4" t="s">
        <v>114</v>
      </c>
    </row>
    <row r="3" spans="1:3">
      <c r="A3" s="54"/>
      <c r="B3" s="59" t="s">
        <v>26</v>
      </c>
      <c r="C3" s="59" t="s">
        <v>6</v>
      </c>
    </row>
    <row r="4" spans="1:3">
      <c r="A4" s="3">
        <v>0</v>
      </c>
      <c r="B4" s="3">
        <v>774</v>
      </c>
      <c r="C4" s="3">
        <v>858</v>
      </c>
    </row>
    <row r="5" spans="1:3">
      <c r="A5" s="3">
        <v>1</v>
      </c>
      <c r="B5" s="3">
        <v>381</v>
      </c>
      <c r="C5" s="3">
        <v>462</v>
      </c>
    </row>
    <row r="6" spans="1:3">
      <c r="A6" s="3">
        <v>2</v>
      </c>
      <c r="B6" s="3">
        <v>323</v>
      </c>
      <c r="C6" s="3">
        <v>455</v>
      </c>
    </row>
    <row r="7" spans="1:3">
      <c r="A7" s="3">
        <v>3</v>
      </c>
      <c r="B7" s="3">
        <v>381</v>
      </c>
      <c r="C7" s="3">
        <v>394</v>
      </c>
    </row>
    <row r="8" spans="1:3">
      <c r="A8" s="3">
        <v>4</v>
      </c>
      <c r="B8" s="3">
        <v>246</v>
      </c>
      <c r="C8" s="3">
        <v>468</v>
      </c>
    </row>
    <row r="9" spans="1:3">
      <c r="A9" s="3">
        <v>5</v>
      </c>
      <c r="B9" s="3">
        <v>187</v>
      </c>
      <c r="C9" s="3">
        <v>385</v>
      </c>
    </row>
    <row r="10" spans="1:3">
      <c r="A10" s="3">
        <v>6</v>
      </c>
      <c r="B10" s="3">
        <v>340</v>
      </c>
      <c r="C10" s="3">
        <v>223</v>
      </c>
    </row>
    <row r="11" spans="1:3">
      <c r="A11" s="3">
        <v>7</v>
      </c>
      <c r="B11" s="3">
        <v>238</v>
      </c>
      <c r="C11" s="3">
        <v>269</v>
      </c>
    </row>
    <row r="12" spans="1:3">
      <c r="A12" s="3">
        <v>8</v>
      </c>
      <c r="B12" s="3">
        <v>206</v>
      </c>
      <c r="C12" s="3">
        <v>183</v>
      </c>
    </row>
    <row r="13" spans="1:3">
      <c r="A13" s="3">
        <v>9</v>
      </c>
      <c r="B13" s="3">
        <v>37</v>
      </c>
      <c r="C13" s="3">
        <v>111</v>
      </c>
    </row>
    <row r="14" spans="1:3">
      <c r="A14" s="3">
        <v>10</v>
      </c>
      <c r="B14" s="3">
        <v>64</v>
      </c>
      <c r="C14" s="3">
        <v>73</v>
      </c>
    </row>
    <row r="15" spans="1:3">
      <c r="A15" s="3">
        <v>11</v>
      </c>
      <c r="B15" s="3">
        <v>15</v>
      </c>
      <c r="C15" s="3">
        <v>62</v>
      </c>
    </row>
    <row r="16" spans="1:3">
      <c r="A16" s="3">
        <v>12</v>
      </c>
      <c r="B16" s="3">
        <v>36</v>
      </c>
      <c r="C16" s="3">
        <v>33</v>
      </c>
    </row>
    <row r="17" spans="1:3">
      <c r="A17" s="3">
        <v>13</v>
      </c>
      <c r="B17" s="3">
        <v>26</v>
      </c>
      <c r="C17" s="3">
        <v>35</v>
      </c>
    </row>
    <row r="18" spans="1:3">
      <c r="A18" s="3">
        <v>14</v>
      </c>
      <c r="B18" s="3">
        <v>13</v>
      </c>
      <c r="C18" s="3">
        <v>45</v>
      </c>
    </row>
    <row r="19" spans="1:3">
      <c r="A19" s="3">
        <v>15</v>
      </c>
      <c r="B19" s="3">
        <v>23</v>
      </c>
      <c r="C19" s="3">
        <v>30</v>
      </c>
    </row>
    <row r="22" spans="1:3">
      <c r="A22" s="54"/>
      <c r="B22" s="59" t="s">
        <v>26</v>
      </c>
      <c r="C22" s="59" t="s">
        <v>6</v>
      </c>
    </row>
    <row r="23" spans="1:3">
      <c r="A23" s="3">
        <v>0</v>
      </c>
      <c r="B23" s="3">
        <v>23.525835866261399</v>
      </c>
      <c r="C23" s="3">
        <v>20.998531571218795</v>
      </c>
    </row>
    <row r="24" spans="1:3">
      <c r="A24" s="3">
        <v>1</v>
      </c>
      <c r="B24" s="3">
        <v>11.580547112462005</v>
      </c>
      <c r="C24" s="3">
        <v>11.306901615271659</v>
      </c>
    </row>
    <row r="25" spans="1:3">
      <c r="A25" s="3">
        <v>2</v>
      </c>
      <c r="B25" s="3">
        <v>9.8176291793313073</v>
      </c>
      <c r="C25" s="3">
        <v>11.13558492413118</v>
      </c>
    </row>
    <row r="26" spans="1:3">
      <c r="A26" s="3">
        <v>3</v>
      </c>
      <c r="B26" s="3">
        <v>11.580547112462005</v>
      </c>
      <c r="C26" s="3">
        <v>9.6426823299070001</v>
      </c>
    </row>
    <row r="27" spans="1:3">
      <c r="A27" s="3">
        <v>4</v>
      </c>
      <c r="B27" s="3">
        <v>7.4772036474164141</v>
      </c>
      <c r="C27" s="3">
        <v>11.453744493392071</v>
      </c>
    </row>
    <row r="28" spans="1:3">
      <c r="A28" s="3">
        <v>5</v>
      </c>
      <c r="B28" s="3">
        <v>5.6838905775075981</v>
      </c>
      <c r="C28" s="3">
        <v>9.4224180127263821</v>
      </c>
    </row>
    <row r="29" spans="1:3">
      <c r="A29" s="3">
        <v>6</v>
      </c>
      <c r="B29" s="3">
        <v>10.334346504559271</v>
      </c>
      <c r="C29" s="3">
        <v>5.4576603034752811</v>
      </c>
    </row>
    <row r="30" spans="1:3">
      <c r="A30" s="3">
        <v>7</v>
      </c>
      <c r="B30" s="3">
        <v>7.2340425531914887</v>
      </c>
      <c r="C30" s="3">
        <v>6.5834557023984335</v>
      </c>
    </row>
    <row r="31" spans="1:3">
      <c r="A31" s="3">
        <v>8</v>
      </c>
      <c r="B31" s="3">
        <v>6.2613981762917934</v>
      </c>
      <c r="C31" s="3">
        <v>4.4787077826725401</v>
      </c>
    </row>
    <row r="32" spans="1:3">
      <c r="A32" s="3">
        <v>9</v>
      </c>
      <c r="B32" s="3">
        <v>1.1246200607902737</v>
      </c>
      <c r="C32" s="3">
        <v>2.7165932452276063</v>
      </c>
    </row>
    <row r="33" spans="1:3">
      <c r="A33" s="3">
        <v>10</v>
      </c>
      <c r="B33" s="3">
        <v>1.9452887537993921</v>
      </c>
      <c r="C33" s="3">
        <v>1.7865883504650026</v>
      </c>
    </row>
    <row r="34" spans="1:3">
      <c r="A34" s="3">
        <v>11</v>
      </c>
      <c r="B34" s="3">
        <v>0.45592705167173248</v>
      </c>
      <c r="C34" s="3">
        <v>1.5173764072442486</v>
      </c>
    </row>
    <row r="35" spans="1:3">
      <c r="A35" s="3">
        <v>12</v>
      </c>
      <c r="B35" s="3">
        <v>1.094224924012158</v>
      </c>
      <c r="C35" s="3">
        <v>0.80763582966226144</v>
      </c>
    </row>
    <row r="36" spans="1:3">
      <c r="A36" s="3">
        <v>13</v>
      </c>
      <c r="B36" s="3">
        <v>0.79027355623100315</v>
      </c>
      <c r="C36" s="3">
        <v>0.85658345570239836</v>
      </c>
    </row>
    <row r="37" spans="1:3">
      <c r="A37" s="3">
        <v>14</v>
      </c>
      <c r="B37" s="3">
        <v>0.39513677811550157</v>
      </c>
      <c r="C37" s="3">
        <v>1.1013215859030838</v>
      </c>
    </row>
    <row r="38" spans="1:3">
      <c r="A38" s="3">
        <v>15</v>
      </c>
      <c r="B38" s="3">
        <v>0.69908814589665658</v>
      </c>
      <c r="C38" s="3">
        <v>0.73421439060205573</v>
      </c>
    </row>
  </sheetData>
  <phoneticPr fontId="2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448CC-B4DC-164B-B480-7C40B8C9A2E3}">
  <dimension ref="A1:C14"/>
  <sheetViews>
    <sheetView workbookViewId="0">
      <selection activeCell="E7" sqref="E7"/>
    </sheetView>
  </sheetViews>
  <sheetFormatPr baseColWidth="10" defaultRowHeight="16"/>
  <cols>
    <col min="1" max="16384" width="10.7109375" style="3"/>
  </cols>
  <sheetData>
    <row r="1" spans="1:3">
      <c r="A1" s="4" t="s">
        <v>115</v>
      </c>
    </row>
    <row r="3" spans="1:3">
      <c r="A3" s="54"/>
      <c r="B3" s="59" t="s">
        <v>26</v>
      </c>
      <c r="C3" s="59" t="s">
        <v>6</v>
      </c>
    </row>
    <row r="4" spans="1:3">
      <c r="A4" s="3">
        <v>0</v>
      </c>
      <c r="B4" s="3">
        <v>267</v>
      </c>
      <c r="C4" s="3">
        <v>298</v>
      </c>
    </row>
    <row r="5" spans="1:3">
      <c r="A5" s="3">
        <v>1</v>
      </c>
      <c r="B5" s="3">
        <v>193</v>
      </c>
      <c r="C5" s="3">
        <v>204</v>
      </c>
    </row>
    <row r="6" spans="1:3">
      <c r="A6" s="3">
        <v>2</v>
      </c>
      <c r="B6" s="3">
        <v>209</v>
      </c>
      <c r="C6" s="3">
        <v>154</v>
      </c>
    </row>
    <row r="7" spans="1:3">
      <c r="A7" s="3">
        <v>3</v>
      </c>
      <c r="B7" s="3">
        <v>154</v>
      </c>
      <c r="C7" s="3">
        <v>171</v>
      </c>
    </row>
    <row r="10" spans="1:3">
      <c r="A10" s="54"/>
      <c r="B10" s="59" t="s">
        <v>26</v>
      </c>
      <c r="C10" s="59" t="s">
        <v>6</v>
      </c>
    </row>
    <row r="11" spans="1:3">
      <c r="A11" s="3">
        <v>0</v>
      </c>
      <c r="B11" s="3">
        <v>32.442284325637907</v>
      </c>
      <c r="C11" s="3">
        <v>36.033857315598553</v>
      </c>
    </row>
    <row r="12" spans="1:3">
      <c r="A12" s="3">
        <v>1</v>
      </c>
      <c r="B12" s="3">
        <v>23.450789793438638</v>
      </c>
      <c r="C12" s="3">
        <v>24.667472793228537</v>
      </c>
    </row>
    <row r="13" spans="1:3">
      <c r="A13" s="3">
        <v>2</v>
      </c>
      <c r="B13" s="3">
        <v>25.394896719319565</v>
      </c>
      <c r="C13" s="3">
        <v>18.621523579201934</v>
      </c>
    </row>
    <row r="14" spans="1:3">
      <c r="A14" s="3">
        <v>3</v>
      </c>
      <c r="B14" s="3">
        <v>18.712029161603887</v>
      </c>
      <c r="C14" s="3">
        <v>20.677146311970979</v>
      </c>
    </row>
  </sheetData>
  <phoneticPr fontId="2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DDC5-FAC3-7645-A05F-3D40A4B2E8CD}">
  <dimension ref="A1:C16"/>
  <sheetViews>
    <sheetView workbookViewId="0">
      <selection activeCell="L50" sqref="L50"/>
    </sheetView>
  </sheetViews>
  <sheetFormatPr baseColWidth="10" defaultRowHeight="16"/>
  <cols>
    <col min="1" max="1" width="11.5703125" style="3" customWidth="1"/>
    <col min="2" max="16384" width="10.7109375" style="3"/>
  </cols>
  <sheetData>
    <row r="1" spans="1:3">
      <c r="A1" s="4" t="s">
        <v>52</v>
      </c>
    </row>
    <row r="3" spans="1:3">
      <c r="A3" s="54"/>
      <c r="B3" s="59" t="s">
        <v>26</v>
      </c>
      <c r="C3" s="59" t="s">
        <v>6</v>
      </c>
    </row>
    <row r="4" spans="1:3">
      <c r="A4" s="3" t="s">
        <v>47</v>
      </c>
      <c r="B4" s="3">
        <v>27</v>
      </c>
      <c r="C4" s="3">
        <v>48</v>
      </c>
    </row>
    <row r="5" spans="1:3">
      <c r="A5" s="3" t="s">
        <v>48</v>
      </c>
      <c r="B5" s="3">
        <v>7</v>
      </c>
      <c r="C5" s="3">
        <v>28</v>
      </c>
    </row>
    <row r="6" spans="1:3">
      <c r="A6" s="3" t="s">
        <v>49</v>
      </c>
      <c r="B6" s="3">
        <v>13</v>
      </c>
      <c r="C6" s="3">
        <v>104</v>
      </c>
    </row>
    <row r="7" spans="1:3">
      <c r="A7" s="3" t="s">
        <v>50</v>
      </c>
      <c r="B7" s="3">
        <v>17</v>
      </c>
      <c r="C7" s="3">
        <v>52</v>
      </c>
    </row>
    <row r="8" spans="1:3">
      <c r="A8" s="3" t="s">
        <v>51</v>
      </c>
      <c r="B8" s="3">
        <v>17</v>
      </c>
      <c r="C8" s="3">
        <v>56</v>
      </c>
    </row>
    <row r="11" spans="1:3">
      <c r="A11" s="54"/>
      <c r="B11" s="59" t="s">
        <v>26</v>
      </c>
      <c r="C11" s="59" t="s">
        <v>6</v>
      </c>
    </row>
    <row r="12" spans="1:3">
      <c r="A12" s="3" t="s">
        <v>47</v>
      </c>
      <c r="B12" s="3">
        <v>33.333333333333329</v>
      </c>
      <c r="C12" s="3">
        <v>16.666666666666664</v>
      </c>
    </row>
    <row r="13" spans="1:3">
      <c r="A13" s="3" t="s">
        <v>48</v>
      </c>
      <c r="B13" s="3">
        <v>8.6419753086419746</v>
      </c>
      <c r="C13" s="3">
        <v>9.7222222222222232</v>
      </c>
    </row>
    <row r="14" spans="1:3">
      <c r="A14" s="3" t="s">
        <v>49</v>
      </c>
      <c r="B14" s="3">
        <v>16.049382716049383</v>
      </c>
      <c r="C14" s="3">
        <v>36.111111111111107</v>
      </c>
    </row>
    <row r="15" spans="1:3">
      <c r="A15" s="3" t="s">
        <v>50</v>
      </c>
      <c r="B15" s="3">
        <v>20.987654320987652</v>
      </c>
      <c r="C15" s="3">
        <v>18.055555555555554</v>
      </c>
    </row>
    <row r="16" spans="1:3">
      <c r="A16" s="3" t="s">
        <v>51</v>
      </c>
      <c r="B16" s="3">
        <v>20.987654320987652</v>
      </c>
      <c r="C16" s="3">
        <v>19.444444444444446</v>
      </c>
    </row>
  </sheetData>
  <phoneticPr fontId="2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79097-5E58-3F4B-B3DB-932168C48A3A}">
  <dimension ref="A1:D10"/>
  <sheetViews>
    <sheetView workbookViewId="0">
      <selection activeCell="F20" sqref="F20"/>
    </sheetView>
  </sheetViews>
  <sheetFormatPr baseColWidth="10" defaultRowHeight="16"/>
  <cols>
    <col min="1" max="16384" width="10.7109375" style="3"/>
  </cols>
  <sheetData>
    <row r="1" spans="1:4">
      <c r="A1" s="4" t="s">
        <v>122</v>
      </c>
    </row>
    <row r="3" spans="1:4">
      <c r="A3" s="1"/>
      <c r="B3" s="58" t="s">
        <v>19</v>
      </c>
      <c r="C3" s="58" t="s">
        <v>53</v>
      </c>
      <c r="D3" s="58" t="s">
        <v>54</v>
      </c>
    </row>
    <row r="4" spans="1:4">
      <c r="A4" s="1"/>
      <c r="B4" s="1">
        <v>1.1434024869669037</v>
      </c>
      <c r="C4" s="1">
        <v>2.8153871680679816</v>
      </c>
      <c r="D4" s="1">
        <v>0.89709540876983185</v>
      </c>
    </row>
    <row r="5" spans="1:4">
      <c r="A5" s="1"/>
      <c r="B5" s="1">
        <v>1.1044540007443504</v>
      </c>
      <c r="C5" s="1">
        <v>3.3713661790187963</v>
      </c>
      <c r="D5" s="1">
        <v>0.65217603488278153</v>
      </c>
    </row>
    <row r="6" spans="1:4">
      <c r="A6" s="1"/>
      <c r="B6" s="1">
        <v>1.0163049321681883</v>
      </c>
      <c r="C6" s="1">
        <v>2.6087041395311261</v>
      </c>
      <c r="D6" s="1">
        <v>0.46436570501927438</v>
      </c>
    </row>
    <row r="7" spans="1:4">
      <c r="A7" s="58"/>
      <c r="B7" s="58"/>
      <c r="C7" s="58"/>
      <c r="D7" s="58"/>
    </row>
    <row r="8" spans="1:4">
      <c r="A8" s="1" t="s">
        <v>55</v>
      </c>
      <c r="B8" s="2">
        <f>AVERAGE(B4:B6)</f>
        <v>1.0880538066264809</v>
      </c>
      <c r="C8" s="2">
        <f>AVERAGE(C4:C6)</f>
        <v>2.9318191622059682</v>
      </c>
      <c r="D8" s="2">
        <f>AVERAGE(D4:D6)</f>
        <v>0.67121238289062923</v>
      </c>
    </row>
    <row r="9" spans="1:4">
      <c r="A9" s="1" t="s">
        <v>0</v>
      </c>
      <c r="B9" s="2">
        <f>STDEV(B4:B6)</f>
        <v>6.5116602216953631E-2</v>
      </c>
      <c r="C9" s="2">
        <f>STDEV(C4:C6)</f>
        <v>0.39443713512178752</v>
      </c>
      <c r="D9" s="2">
        <f>STDEV(D4:D6)</f>
        <v>0.2169920183696124</v>
      </c>
    </row>
    <row r="10" spans="1:4">
      <c r="A10" s="1" t="s">
        <v>18</v>
      </c>
      <c r="B10" s="2">
        <f>B9/SQRT(3)</f>
        <v>3.7595087818671963E-2</v>
      </c>
      <c r="C10" s="2">
        <f>C9/SQRT(3)</f>
        <v>0.22772838614094884</v>
      </c>
      <c r="D10" s="2">
        <f>D9/SQRT(3)</f>
        <v>0.12528040021769596</v>
      </c>
    </row>
  </sheetData>
  <phoneticPr fontId="2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63CB-E91D-F740-8863-221691F52383}">
  <dimension ref="A1:E17"/>
  <sheetViews>
    <sheetView workbookViewId="0">
      <selection activeCell="C39" sqref="C39"/>
    </sheetView>
  </sheetViews>
  <sheetFormatPr baseColWidth="10" defaultRowHeight="16"/>
  <cols>
    <col min="1" max="16384" width="10.7109375" style="3"/>
  </cols>
  <sheetData>
    <row r="1" spans="1:5" s="4" customFormat="1">
      <c r="A1" s="4" t="s">
        <v>116</v>
      </c>
    </row>
    <row r="3" spans="1:5">
      <c r="A3" s="3" t="s">
        <v>7</v>
      </c>
      <c r="D3" s="3" t="s">
        <v>56</v>
      </c>
    </row>
    <row r="4" spans="1:5">
      <c r="A4" s="54" t="s">
        <v>1</v>
      </c>
      <c r="B4" s="54" t="s">
        <v>2</v>
      </c>
      <c r="D4" s="54" t="s">
        <v>1</v>
      </c>
      <c r="E4" s="54" t="s">
        <v>2</v>
      </c>
    </row>
    <row r="5" spans="1:5">
      <c r="A5" s="3">
        <v>19</v>
      </c>
      <c r="B5" s="3">
        <v>1</v>
      </c>
      <c r="D5" s="3">
        <v>42</v>
      </c>
      <c r="E5" s="3">
        <v>0</v>
      </c>
    </row>
    <row r="6" spans="1:5">
      <c r="A6" s="3">
        <v>22</v>
      </c>
      <c r="B6" s="3">
        <v>1</v>
      </c>
      <c r="D6" s="3">
        <v>42</v>
      </c>
      <c r="E6" s="3">
        <v>0</v>
      </c>
    </row>
    <row r="7" spans="1:5">
      <c r="A7" s="3">
        <v>24</v>
      </c>
      <c r="B7" s="3">
        <v>1</v>
      </c>
      <c r="D7" s="3">
        <v>42</v>
      </c>
      <c r="E7" s="3">
        <v>0</v>
      </c>
    </row>
    <row r="8" spans="1:5">
      <c r="A8" s="3">
        <v>26</v>
      </c>
      <c r="B8" s="3">
        <v>1</v>
      </c>
      <c r="D8" s="3">
        <v>42</v>
      </c>
      <c r="E8" s="3">
        <v>0</v>
      </c>
    </row>
    <row r="9" spans="1:5">
      <c r="A9" s="3">
        <v>27</v>
      </c>
      <c r="B9" s="3">
        <v>1</v>
      </c>
      <c r="D9" s="3">
        <v>42</v>
      </c>
      <c r="E9" s="3">
        <v>0</v>
      </c>
    </row>
    <row r="10" spans="1:5">
      <c r="A10" s="3">
        <v>16</v>
      </c>
      <c r="B10" s="3">
        <v>1</v>
      </c>
      <c r="D10" s="3">
        <v>21</v>
      </c>
      <c r="E10" s="3">
        <v>0</v>
      </c>
    </row>
    <row r="11" spans="1:5">
      <c r="A11" s="3">
        <v>19</v>
      </c>
      <c r="B11" s="3">
        <v>1</v>
      </c>
      <c r="D11" s="3">
        <v>21</v>
      </c>
      <c r="E11" s="3">
        <v>0</v>
      </c>
    </row>
    <row r="12" spans="1:5">
      <c r="A12" s="3">
        <v>19</v>
      </c>
      <c r="B12" s="3">
        <v>1</v>
      </c>
      <c r="D12" s="3">
        <v>21</v>
      </c>
      <c r="E12" s="3">
        <v>0</v>
      </c>
    </row>
    <row r="13" spans="1:5">
      <c r="A13" s="3">
        <v>21</v>
      </c>
      <c r="B13" s="3">
        <v>0</v>
      </c>
      <c r="D13" s="3">
        <v>21</v>
      </c>
      <c r="E13" s="3">
        <v>0</v>
      </c>
    </row>
    <row r="14" spans="1:5">
      <c r="A14" s="3">
        <v>21</v>
      </c>
      <c r="B14" s="3">
        <v>0</v>
      </c>
      <c r="D14" s="3">
        <v>21</v>
      </c>
      <c r="E14" s="3">
        <v>0</v>
      </c>
    </row>
    <row r="15" spans="1:5">
      <c r="A15" s="3">
        <v>18</v>
      </c>
      <c r="B15" s="3">
        <v>1</v>
      </c>
    </row>
    <row r="16" spans="1:5">
      <c r="A16" s="3">
        <v>21</v>
      </c>
      <c r="B16" s="3">
        <v>0</v>
      </c>
    </row>
    <row r="17" spans="1:2">
      <c r="A17" s="3">
        <v>21</v>
      </c>
      <c r="B17" s="3">
        <v>0</v>
      </c>
    </row>
  </sheetData>
  <phoneticPr fontId="2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0CD88-0C26-E448-AA74-22E7D3DEB7A8}">
  <dimension ref="A1:C11"/>
  <sheetViews>
    <sheetView workbookViewId="0">
      <selection activeCell="E23" sqref="E23"/>
    </sheetView>
  </sheetViews>
  <sheetFormatPr baseColWidth="10" defaultRowHeight="16"/>
  <cols>
    <col min="1" max="16384" width="10.7109375" style="3"/>
  </cols>
  <sheetData>
    <row r="1" spans="1:3" s="4" customFormat="1">
      <c r="A1" s="4" t="s">
        <v>58</v>
      </c>
    </row>
    <row r="3" spans="1:3">
      <c r="B3" s="59" t="s">
        <v>7</v>
      </c>
      <c r="C3" s="59" t="s">
        <v>57</v>
      </c>
    </row>
    <row r="4" spans="1:3">
      <c r="B4" s="3">
        <v>58</v>
      </c>
      <c r="C4" s="3">
        <v>16</v>
      </c>
    </row>
    <row r="5" spans="1:3">
      <c r="B5" s="3">
        <v>35</v>
      </c>
      <c r="C5" s="3">
        <v>32</v>
      </c>
    </row>
    <row r="6" spans="1:3">
      <c r="B6" s="3">
        <v>80</v>
      </c>
      <c r="C6" s="3">
        <v>25</v>
      </c>
    </row>
    <row r="7" spans="1:3">
      <c r="B7" s="3">
        <v>54</v>
      </c>
      <c r="C7" s="3">
        <v>12</v>
      </c>
    </row>
    <row r="8" spans="1:3">
      <c r="A8" s="54"/>
      <c r="B8" s="54"/>
      <c r="C8" s="54"/>
    </row>
    <row r="9" spans="1:3">
      <c r="A9" s="1" t="s">
        <v>55</v>
      </c>
      <c r="B9" s="3">
        <f>AVERAGE(B4:B7)</f>
        <v>56.75</v>
      </c>
      <c r="C9" s="3">
        <f>AVERAGE(C4:C7)</f>
        <v>21.25</v>
      </c>
    </row>
    <row r="10" spans="1:3">
      <c r="A10" s="1" t="s">
        <v>0</v>
      </c>
      <c r="B10" s="2">
        <f>STDEV(B4:B7)</f>
        <v>18.463928798245153</v>
      </c>
      <c r="C10" s="2">
        <f>STDEV(C4:C7)</f>
        <v>8.9953691790090904</v>
      </c>
    </row>
    <row r="11" spans="1:3">
      <c r="A11" s="1" t="s">
        <v>18</v>
      </c>
      <c r="B11" s="2">
        <f>B10/SQRT(4)</f>
        <v>9.2319643991225764</v>
      </c>
      <c r="C11" s="2">
        <f>C10/SQRT(4)</f>
        <v>4.4976845895045452</v>
      </c>
    </row>
  </sheetData>
  <phoneticPr fontId="2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55F50-B827-304F-8164-243326166893}">
  <dimension ref="A1:H19"/>
  <sheetViews>
    <sheetView workbookViewId="0">
      <selection activeCell="J40" sqref="J40"/>
    </sheetView>
  </sheetViews>
  <sheetFormatPr baseColWidth="10" defaultRowHeight="16"/>
  <cols>
    <col min="1" max="1" width="24.7109375" style="3" customWidth="1"/>
    <col min="2" max="16384" width="10.7109375" style="3"/>
  </cols>
  <sheetData>
    <row r="1" spans="1:8" s="4" customFormat="1">
      <c r="A1" s="4" t="s">
        <v>117</v>
      </c>
    </row>
    <row r="3" spans="1:8">
      <c r="A3" s="54"/>
      <c r="B3" s="54"/>
      <c r="C3" s="54"/>
      <c r="D3" s="54"/>
      <c r="E3" s="54"/>
      <c r="F3" s="64" t="s">
        <v>55</v>
      </c>
      <c r="G3" s="59" t="s">
        <v>0</v>
      </c>
      <c r="H3" s="59" t="s">
        <v>18</v>
      </c>
    </row>
    <row r="4" spans="1:8">
      <c r="A4" s="3" t="s">
        <v>59</v>
      </c>
      <c r="B4" s="3">
        <v>36</v>
      </c>
      <c r="C4" s="3">
        <v>14</v>
      </c>
      <c r="D4" s="3">
        <v>49</v>
      </c>
      <c r="E4" s="3">
        <v>37</v>
      </c>
      <c r="F4" s="57">
        <f>AVERAGE(B4:E4)</f>
        <v>34</v>
      </c>
      <c r="G4" s="2">
        <f>STDEV(B4:E4)</f>
        <v>14.583095236151571</v>
      </c>
      <c r="H4" s="2">
        <f>G4/SQRT(4)</f>
        <v>7.2915476180757857</v>
      </c>
    </row>
    <row r="5" spans="1:8">
      <c r="A5" s="3" t="s">
        <v>60</v>
      </c>
      <c r="B5" s="3">
        <v>6</v>
      </c>
      <c r="C5" s="3">
        <v>20</v>
      </c>
      <c r="D5" s="3">
        <v>11</v>
      </c>
      <c r="E5" s="3">
        <v>11</v>
      </c>
      <c r="F5" s="57">
        <f>AVERAGE(B5:E5)</f>
        <v>12</v>
      </c>
      <c r="G5" s="2">
        <f>STDEV(B5:E5)</f>
        <v>5.8309518948453007</v>
      </c>
      <c r="H5" s="2">
        <f t="shared" ref="H5:H9" si="0">G5/SQRT(4)</f>
        <v>2.9154759474226504</v>
      </c>
    </row>
    <row r="6" spans="1:8">
      <c r="A6" s="3" t="s">
        <v>61</v>
      </c>
      <c r="B6" s="3">
        <v>19</v>
      </c>
      <c r="C6" s="3">
        <v>16</v>
      </c>
      <c r="D6" s="3">
        <v>30</v>
      </c>
      <c r="E6" s="3">
        <v>17</v>
      </c>
      <c r="F6" s="57">
        <f t="shared" ref="F6:F9" si="1">AVERAGE(B6:E6)</f>
        <v>20.5</v>
      </c>
      <c r="G6" s="2">
        <f t="shared" ref="G6:G9" si="2">STDEV(B6:E6)</f>
        <v>6.4549722436790278</v>
      </c>
      <c r="H6" s="2">
        <f t="shared" si="0"/>
        <v>3.2274861218395139</v>
      </c>
    </row>
    <row r="7" spans="1:8">
      <c r="A7" s="3" t="s">
        <v>62</v>
      </c>
      <c r="B7" s="3">
        <v>9</v>
      </c>
      <c r="C7" s="3">
        <v>11</v>
      </c>
      <c r="D7" s="3">
        <v>14</v>
      </c>
      <c r="E7" s="3">
        <v>1</v>
      </c>
      <c r="F7" s="57">
        <f t="shared" si="1"/>
        <v>8.75</v>
      </c>
      <c r="G7" s="2">
        <f t="shared" si="2"/>
        <v>5.5602757725374259</v>
      </c>
      <c r="H7" s="2">
        <f t="shared" si="0"/>
        <v>2.7801378862687129</v>
      </c>
    </row>
    <row r="8" spans="1:8">
      <c r="A8" s="3" t="s">
        <v>63</v>
      </c>
      <c r="B8" s="3">
        <v>3</v>
      </c>
      <c r="C8" s="3">
        <v>5</v>
      </c>
      <c r="D8" s="3">
        <v>1</v>
      </c>
      <c r="E8" s="3">
        <v>0</v>
      </c>
      <c r="F8" s="57">
        <f t="shared" si="1"/>
        <v>2.25</v>
      </c>
      <c r="G8" s="2">
        <f t="shared" si="2"/>
        <v>2.2173557826083452</v>
      </c>
      <c r="H8" s="2">
        <f>G8/SQRT(4)</f>
        <v>1.1086778913041726</v>
      </c>
    </row>
    <row r="9" spans="1:8">
      <c r="A9" s="3" t="s">
        <v>64</v>
      </c>
      <c r="B9" s="3">
        <v>1</v>
      </c>
      <c r="C9" s="3">
        <v>1</v>
      </c>
      <c r="D9" s="3">
        <v>0</v>
      </c>
      <c r="E9" s="3">
        <v>0</v>
      </c>
      <c r="F9" s="57">
        <f t="shared" si="1"/>
        <v>0.5</v>
      </c>
      <c r="G9" s="2">
        <f t="shared" si="2"/>
        <v>0.57735026918962573</v>
      </c>
      <c r="H9" s="2">
        <f t="shared" si="0"/>
        <v>0.28867513459481287</v>
      </c>
    </row>
    <row r="19" spans="7:7">
      <c r="G19" s="57"/>
    </row>
  </sheetData>
  <phoneticPr fontId="2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471E7-76EE-0D4D-87C4-2653DB9A604C}">
  <dimension ref="A1:F11"/>
  <sheetViews>
    <sheetView workbookViewId="0">
      <selection activeCell="D25" sqref="D25"/>
    </sheetView>
  </sheetViews>
  <sheetFormatPr baseColWidth="10" defaultRowHeight="16"/>
  <cols>
    <col min="1" max="2" width="10.7109375" style="3"/>
    <col min="3" max="3" width="12.28515625" style="3" customWidth="1"/>
    <col min="4" max="4" width="10.7109375" style="3"/>
    <col min="5" max="5" width="11.7109375" style="3" customWidth="1"/>
    <col min="6" max="6" width="12" style="3" customWidth="1"/>
    <col min="7" max="16384" width="10.7109375" style="3"/>
  </cols>
  <sheetData>
    <row r="1" spans="1:6">
      <c r="A1" s="4" t="s">
        <v>68</v>
      </c>
    </row>
    <row r="3" spans="1:6">
      <c r="B3" s="3" t="s">
        <v>69</v>
      </c>
      <c r="D3" s="3" t="s">
        <v>70</v>
      </c>
      <c r="E3" s="3" t="s">
        <v>123</v>
      </c>
      <c r="F3" s="3" t="s">
        <v>124</v>
      </c>
    </row>
    <row r="4" spans="1:6">
      <c r="B4" s="54" t="s">
        <v>7</v>
      </c>
      <c r="C4" s="54" t="s">
        <v>56</v>
      </c>
      <c r="D4" s="54" t="s">
        <v>7</v>
      </c>
      <c r="E4" s="54" t="s">
        <v>65</v>
      </c>
      <c r="F4" s="54" t="s">
        <v>65</v>
      </c>
    </row>
    <row r="5" spans="1:6">
      <c r="A5" s="3" t="s">
        <v>71</v>
      </c>
      <c r="B5" s="3">
        <v>4</v>
      </c>
      <c r="C5" s="3">
        <v>4</v>
      </c>
      <c r="D5" s="3">
        <v>8</v>
      </c>
      <c r="E5" s="3">
        <v>0</v>
      </c>
      <c r="F5" s="3">
        <v>2</v>
      </c>
    </row>
    <row r="6" spans="1:6">
      <c r="A6" s="54" t="s">
        <v>72</v>
      </c>
      <c r="B6" s="54">
        <v>0</v>
      </c>
      <c r="C6" s="54">
        <v>0</v>
      </c>
      <c r="D6" s="54">
        <v>2</v>
      </c>
      <c r="E6" s="54">
        <v>8</v>
      </c>
      <c r="F6" s="54">
        <v>5</v>
      </c>
    </row>
    <row r="7" spans="1:6">
      <c r="A7" s="3" t="s">
        <v>66</v>
      </c>
      <c r="B7" s="3">
        <f>B5+B6</f>
        <v>4</v>
      </c>
      <c r="C7" s="3">
        <f>C5+C6</f>
        <v>4</v>
      </c>
      <c r="D7" s="3">
        <f>D5+D6</f>
        <v>10</v>
      </c>
      <c r="E7" s="3">
        <f>E5+E6</f>
        <v>8</v>
      </c>
      <c r="F7" s="3">
        <f>F5+F6</f>
        <v>7</v>
      </c>
    </row>
    <row r="9" spans="1:6">
      <c r="A9" s="3" t="s">
        <v>67</v>
      </c>
    </row>
    <row r="10" spans="1:6">
      <c r="A10" s="3" t="s">
        <v>73</v>
      </c>
      <c r="B10" s="3">
        <f>B5/B7*100</f>
        <v>100</v>
      </c>
      <c r="C10" s="3">
        <f>C5/C7*100</f>
        <v>100</v>
      </c>
      <c r="D10" s="3">
        <f>D5/D7*100</f>
        <v>80</v>
      </c>
      <c r="E10" s="3">
        <f>E5/E7*100</f>
        <v>0</v>
      </c>
      <c r="F10" s="3">
        <f>F5/F7*100</f>
        <v>28.571428571428569</v>
      </c>
    </row>
    <row r="11" spans="1:6">
      <c r="A11" s="3" t="s">
        <v>72</v>
      </c>
      <c r="B11" s="3">
        <f>B6/B7*100</f>
        <v>0</v>
      </c>
      <c r="C11" s="3">
        <f>C6/C7*100</f>
        <v>0</v>
      </c>
      <c r="D11" s="3">
        <f>D6/D7*100</f>
        <v>20</v>
      </c>
      <c r="E11" s="3">
        <f>E6/E7*100</f>
        <v>100</v>
      </c>
      <c r="F11" s="3">
        <f>F6/F7*100</f>
        <v>71.428571428571431</v>
      </c>
    </row>
  </sheetData>
  <phoneticPr fontId="2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6C81F-F4EA-4A4C-8E3A-2EEFBB87A39B}">
  <dimension ref="A1:D18"/>
  <sheetViews>
    <sheetView workbookViewId="0">
      <selection activeCell="H18" sqref="H18"/>
    </sheetView>
  </sheetViews>
  <sheetFormatPr baseColWidth="10" defaultRowHeight="16"/>
  <cols>
    <col min="1" max="2" width="10.7109375" style="3"/>
    <col min="3" max="3" width="12" style="3" customWidth="1"/>
    <col min="4" max="4" width="11.85546875" style="3" customWidth="1"/>
    <col min="5" max="16384" width="10.7109375" style="3"/>
  </cols>
  <sheetData>
    <row r="1" spans="1:4">
      <c r="A1" s="4" t="s">
        <v>126</v>
      </c>
    </row>
    <row r="2" spans="1:4">
      <c r="A2" s="4"/>
    </row>
    <row r="3" spans="1:4">
      <c r="C3" s="3" t="s">
        <v>123</v>
      </c>
      <c r="D3" s="3" t="s">
        <v>124</v>
      </c>
    </row>
    <row r="4" spans="1:4">
      <c r="B4" s="59" t="s">
        <v>7</v>
      </c>
      <c r="C4" s="59" t="s">
        <v>65</v>
      </c>
      <c r="D4" s="59" t="s">
        <v>65</v>
      </c>
    </row>
    <row r="5" spans="1:4">
      <c r="B5" s="3">
        <v>2</v>
      </c>
      <c r="C5" s="3">
        <v>0</v>
      </c>
      <c r="D5" s="65">
        <v>0</v>
      </c>
    </row>
    <row r="6" spans="1:4">
      <c r="B6" s="3">
        <v>2</v>
      </c>
      <c r="C6" s="3">
        <v>0</v>
      </c>
      <c r="D6" s="65">
        <v>1</v>
      </c>
    </row>
    <row r="7" spans="1:4">
      <c r="B7" s="3">
        <v>2</v>
      </c>
      <c r="C7" s="3">
        <v>0</v>
      </c>
      <c r="D7" s="65">
        <v>0</v>
      </c>
    </row>
    <row r="8" spans="1:4">
      <c r="B8" s="3">
        <v>2</v>
      </c>
      <c r="C8" s="3">
        <v>0</v>
      </c>
      <c r="D8" s="65">
        <v>3</v>
      </c>
    </row>
    <row r="9" spans="1:4">
      <c r="B9" s="3">
        <v>0</v>
      </c>
      <c r="C9" s="3">
        <v>0</v>
      </c>
      <c r="D9" s="65">
        <v>0</v>
      </c>
    </row>
    <row r="10" spans="1:4">
      <c r="B10" s="3">
        <v>2</v>
      </c>
      <c r="C10" s="3">
        <v>0</v>
      </c>
      <c r="D10" s="65">
        <v>0</v>
      </c>
    </row>
    <row r="11" spans="1:4">
      <c r="B11" s="3">
        <v>4</v>
      </c>
      <c r="C11" s="3">
        <v>0</v>
      </c>
      <c r="D11" s="65">
        <v>0</v>
      </c>
    </row>
    <row r="12" spans="1:4">
      <c r="B12" s="3">
        <v>1</v>
      </c>
      <c r="C12" s="3">
        <v>0</v>
      </c>
    </row>
    <row r="13" spans="1:4">
      <c r="B13" s="3">
        <v>3</v>
      </c>
    </row>
    <row r="14" spans="1:4">
      <c r="B14" s="3">
        <v>0</v>
      </c>
    </row>
    <row r="15" spans="1:4">
      <c r="A15" s="54"/>
      <c r="B15" s="54"/>
      <c r="C15" s="54"/>
      <c r="D15" s="54"/>
    </row>
    <row r="16" spans="1:4">
      <c r="A16" s="1" t="s">
        <v>55</v>
      </c>
      <c r="B16" s="3">
        <f>AVERAGE(B5:B14)</f>
        <v>1.8</v>
      </c>
      <c r="C16" s="3">
        <f>AVERAGE(C5:C14)</f>
        <v>0</v>
      </c>
      <c r="D16" s="3">
        <f>AVERAGE(D5:D14)</f>
        <v>0.5714285714285714</v>
      </c>
    </row>
    <row r="17" spans="1:4">
      <c r="A17" s="1" t="s">
        <v>0</v>
      </c>
      <c r="B17" s="2">
        <f>STDEV(B5:B14)</f>
        <v>1.2292725943057183</v>
      </c>
      <c r="C17" s="2">
        <f>STDEV(C5:C14)</f>
        <v>0</v>
      </c>
      <c r="D17" s="2">
        <f>STDEV(D5:D14)</f>
        <v>1.1338934190276817</v>
      </c>
    </row>
    <row r="18" spans="1:4">
      <c r="A18" s="1" t="s">
        <v>18</v>
      </c>
      <c r="B18" s="2">
        <f>B17/SQRT(10)</f>
        <v>0.38873012632302001</v>
      </c>
      <c r="C18" s="2">
        <f>C17/SQRT(8)</f>
        <v>0</v>
      </c>
      <c r="D18" s="2">
        <f>D17/SQRT(7)</f>
        <v>0.42857142857142855</v>
      </c>
    </row>
  </sheetData>
  <phoneticPr fontId="2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41D74-3ED0-AF45-933D-BC1D9CF87D3C}">
  <dimension ref="A1:D13"/>
  <sheetViews>
    <sheetView workbookViewId="0">
      <selection activeCell="H22" sqref="H22"/>
    </sheetView>
  </sheetViews>
  <sheetFormatPr baseColWidth="10" defaultRowHeight="20"/>
  <cols>
    <col min="3" max="3" width="12" customWidth="1"/>
  </cols>
  <sheetData>
    <row r="1" spans="1:4">
      <c r="A1" s="4" t="s">
        <v>125</v>
      </c>
      <c r="B1" s="3"/>
      <c r="C1" s="3"/>
      <c r="D1" s="3"/>
    </row>
    <row r="2" spans="1:4">
      <c r="A2" s="4"/>
      <c r="B2" s="3"/>
      <c r="C2" s="3"/>
      <c r="D2" s="3"/>
    </row>
    <row r="3" spans="1:4">
      <c r="A3" s="3"/>
      <c r="B3" s="3"/>
      <c r="C3" s="3" t="s">
        <v>124</v>
      </c>
    </row>
    <row r="4" spans="1:4">
      <c r="A4" s="3"/>
      <c r="B4" s="59" t="s">
        <v>7</v>
      </c>
      <c r="C4" s="59" t="s">
        <v>65</v>
      </c>
    </row>
    <row r="5" spans="1:4">
      <c r="A5" s="3"/>
      <c r="B5">
        <v>2230</v>
      </c>
      <c r="C5">
        <v>610.85</v>
      </c>
    </row>
    <row r="6" spans="1:4">
      <c r="A6" s="3"/>
      <c r="B6">
        <v>706</v>
      </c>
      <c r="C6">
        <v>420.28</v>
      </c>
    </row>
    <row r="7" spans="1:4">
      <c r="A7" s="3"/>
      <c r="B7">
        <v>733.63</v>
      </c>
      <c r="C7">
        <v>571.34</v>
      </c>
    </row>
    <row r="8" spans="1:4">
      <c r="A8" s="3"/>
      <c r="B8">
        <v>800.78</v>
      </c>
      <c r="C8">
        <v>460.83</v>
      </c>
    </row>
    <row r="9" spans="1:4">
      <c r="A9" s="3"/>
      <c r="B9">
        <v>651.64</v>
      </c>
    </row>
    <row r="10" spans="1:4">
      <c r="A10" s="54"/>
      <c r="B10" s="54"/>
      <c r="C10" s="54"/>
    </row>
    <row r="11" spans="1:4">
      <c r="A11" s="1" t="s">
        <v>55</v>
      </c>
      <c r="B11" s="3">
        <f>AVERAGE(B5:B9)</f>
        <v>1024.4100000000001</v>
      </c>
      <c r="C11" s="3">
        <f>AVERAGE(C5:C9)</f>
        <v>515.82500000000005</v>
      </c>
    </row>
    <row r="12" spans="1:4">
      <c r="A12" s="1" t="s">
        <v>0</v>
      </c>
      <c r="B12" s="2">
        <f>STDEV(B5:B9)</f>
        <v>676.08302641021839</v>
      </c>
      <c r="C12" s="2">
        <f>STDEV(C5:C9)</f>
        <v>89.935093076432864</v>
      </c>
    </row>
    <row r="13" spans="1:4">
      <c r="A13" s="1" t="s">
        <v>18</v>
      </c>
      <c r="B13" s="2">
        <f>B12/SQRT(5)</f>
        <v>302.35352109740677</v>
      </c>
      <c r="C13" s="2">
        <f>C12/SQRT(4)</f>
        <v>44.967546538216432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C7256-DDF6-644F-A8E5-7A15295F0562}">
  <dimension ref="A1:B13"/>
  <sheetViews>
    <sheetView workbookViewId="0">
      <selection activeCell="G44" sqref="G44"/>
    </sheetView>
  </sheetViews>
  <sheetFormatPr baseColWidth="10" defaultRowHeight="16"/>
  <cols>
    <col min="1" max="16384" width="10.7109375" style="3"/>
  </cols>
  <sheetData>
    <row r="1" spans="1:2">
      <c r="A1" s="4" t="s">
        <v>4</v>
      </c>
    </row>
    <row r="3" spans="1:2">
      <c r="A3" s="54" t="s">
        <v>1</v>
      </c>
      <c r="B3" s="54" t="s">
        <v>2</v>
      </c>
    </row>
    <row r="4" spans="1:2">
      <c r="A4" s="3">
        <v>6</v>
      </c>
      <c r="B4" s="3">
        <v>1</v>
      </c>
    </row>
    <row r="5" spans="1:2">
      <c r="A5" s="3">
        <v>6</v>
      </c>
      <c r="B5" s="3">
        <v>1</v>
      </c>
    </row>
    <row r="6" spans="1:2">
      <c r="A6" s="3">
        <v>13</v>
      </c>
      <c r="B6" s="3">
        <v>1</v>
      </c>
    </row>
    <row r="7" spans="1:2">
      <c r="A7" s="3">
        <v>13</v>
      </c>
      <c r="B7" s="3">
        <v>1</v>
      </c>
    </row>
    <row r="8" spans="1:2">
      <c r="A8" s="3">
        <v>14</v>
      </c>
      <c r="B8" s="3">
        <v>1</v>
      </c>
    </row>
    <row r="9" spans="1:2">
      <c r="A9" s="3">
        <v>14</v>
      </c>
      <c r="B9" s="3">
        <v>1</v>
      </c>
    </row>
    <row r="10" spans="1:2">
      <c r="A10" s="3">
        <v>14</v>
      </c>
      <c r="B10" s="3">
        <v>1</v>
      </c>
    </row>
    <row r="11" spans="1:2">
      <c r="A11" s="3">
        <v>17</v>
      </c>
      <c r="B11" s="3">
        <v>1</v>
      </c>
    </row>
    <row r="12" spans="1:2">
      <c r="A12" s="3">
        <v>18</v>
      </c>
      <c r="B12" s="3">
        <v>1</v>
      </c>
    </row>
    <row r="13" spans="1:2">
      <c r="A13" s="3">
        <v>18</v>
      </c>
      <c r="B13" s="3">
        <v>1</v>
      </c>
    </row>
  </sheetData>
  <phoneticPr fontId="2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A0D6F-FCBA-884D-81CD-ECB6763D1888}">
  <dimension ref="A1:C13"/>
  <sheetViews>
    <sheetView workbookViewId="0">
      <selection activeCell="I30" sqref="I30"/>
    </sheetView>
  </sheetViews>
  <sheetFormatPr baseColWidth="10" defaultRowHeight="16"/>
  <cols>
    <col min="1" max="16384" width="10.7109375" style="3"/>
  </cols>
  <sheetData>
    <row r="1" spans="1:3" s="4" customFormat="1">
      <c r="A1" s="4" t="s">
        <v>127</v>
      </c>
    </row>
    <row r="3" spans="1:3">
      <c r="B3" s="59" t="s">
        <v>74</v>
      </c>
      <c r="C3" s="59" t="s">
        <v>75</v>
      </c>
    </row>
    <row r="4" spans="1:3">
      <c r="B4" s="3">
        <v>48</v>
      </c>
      <c r="C4" s="3">
        <v>36</v>
      </c>
    </row>
    <row r="5" spans="1:3">
      <c r="B5" s="3">
        <v>32</v>
      </c>
      <c r="C5" s="3">
        <v>55</v>
      </c>
    </row>
    <row r="6" spans="1:3">
      <c r="B6" s="3">
        <v>58</v>
      </c>
      <c r="C6" s="3">
        <v>33</v>
      </c>
    </row>
    <row r="7" spans="1:3">
      <c r="B7" s="3">
        <v>38</v>
      </c>
      <c r="C7" s="3">
        <v>39</v>
      </c>
    </row>
    <row r="8" spans="1:3">
      <c r="B8" s="3">
        <v>55</v>
      </c>
    </row>
    <row r="9" spans="1:3">
      <c r="B9" s="3">
        <v>31</v>
      </c>
    </row>
    <row r="10" spans="1:3">
      <c r="A10" s="54"/>
      <c r="B10" s="54"/>
      <c r="C10" s="54"/>
    </row>
    <row r="11" spans="1:3">
      <c r="A11" s="1" t="s">
        <v>55</v>
      </c>
      <c r="B11" s="3">
        <f>AVERAGE(B4:B9)</f>
        <v>43.666666666666664</v>
      </c>
      <c r="C11" s="3">
        <f>AVERAGE(C4:C9)</f>
        <v>40.75</v>
      </c>
    </row>
    <row r="12" spans="1:3">
      <c r="A12" s="1" t="s">
        <v>0</v>
      </c>
      <c r="B12" s="2">
        <f>STDEV(B4:B9)</f>
        <v>11.673331429659093</v>
      </c>
      <c r="C12" s="2">
        <f>STDEV(C4:C9)</f>
        <v>9.8107084351742913</v>
      </c>
    </row>
    <row r="13" spans="1:3">
      <c r="A13" s="1" t="s">
        <v>18</v>
      </c>
      <c r="B13" s="2">
        <f>B12/SQRT(6)</f>
        <v>4.765617600176407</v>
      </c>
      <c r="C13" s="2">
        <f>C12/SQRT(4)</f>
        <v>4.9053542175871456</v>
      </c>
    </row>
  </sheetData>
  <phoneticPr fontId="2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320C-AEDC-504C-8A5C-C55A92329A97}">
  <dimension ref="A1:C17"/>
  <sheetViews>
    <sheetView workbookViewId="0">
      <selection activeCell="H36" sqref="H36"/>
    </sheetView>
  </sheetViews>
  <sheetFormatPr baseColWidth="10" defaultRowHeight="16"/>
  <cols>
    <col min="1" max="16384" width="10.7109375" style="3"/>
  </cols>
  <sheetData>
    <row r="1" spans="1:3">
      <c r="A1" s="4" t="s">
        <v>118</v>
      </c>
    </row>
    <row r="3" spans="1:3">
      <c r="A3" s="5"/>
      <c r="B3" s="59" t="s">
        <v>7</v>
      </c>
      <c r="C3" s="59" t="s">
        <v>5</v>
      </c>
    </row>
    <row r="4" spans="1:3">
      <c r="B4" s="3">
        <v>48</v>
      </c>
      <c r="C4" s="3">
        <v>0</v>
      </c>
    </row>
    <row r="5" spans="1:3">
      <c r="B5" s="3">
        <v>32</v>
      </c>
      <c r="C5" s="3">
        <v>0</v>
      </c>
    </row>
    <row r="6" spans="1:3">
      <c r="B6" s="3">
        <v>58</v>
      </c>
      <c r="C6" s="3">
        <v>0</v>
      </c>
    </row>
    <row r="7" spans="1:3">
      <c r="B7" s="3">
        <v>38</v>
      </c>
      <c r="C7" s="3">
        <v>0</v>
      </c>
    </row>
    <row r="8" spans="1:3">
      <c r="B8" s="3">
        <v>55</v>
      </c>
      <c r="C8" s="55"/>
    </row>
    <row r="9" spans="1:3">
      <c r="B9" s="3">
        <v>31</v>
      </c>
      <c r="C9" s="55"/>
    </row>
    <row r="10" spans="1:3">
      <c r="B10" s="3">
        <v>36</v>
      </c>
      <c r="C10" s="55"/>
    </row>
    <row r="11" spans="1:3">
      <c r="B11" s="3">
        <v>55</v>
      </c>
      <c r="C11" s="55"/>
    </row>
    <row r="12" spans="1:3">
      <c r="B12" s="3">
        <v>33</v>
      </c>
      <c r="C12" s="55"/>
    </row>
    <row r="13" spans="1:3">
      <c r="B13" s="3">
        <v>39</v>
      </c>
      <c r="C13" s="55"/>
    </row>
    <row r="14" spans="1:3">
      <c r="A14" s="54"/>
      <c r="B14" s="54"/>
      <c r="C14" s="56"/>
    </row>
    <row r="15" spans="1:3">
      <c r="A15" s="1" t="s">
        <v>55</v>
      </c>
      <c r="B15" s="3">
        <f>AVERAGE(B4:B13)</f>
        <v>42.5</v>
      </c>
      <c r="C15" s="3">
        <f>AVERAGE(C4:C13)</f>
        <v>0</v>
      </c>
    </row>
    <row r="16" spans="1:3">
      <c r="A16" s="1" t="s">
        <v>0</v>
      </c>
      <c r="B16" s="2">
        <f>STDEV(B4:B13)</f>
        <v>10.49073665457081</v>
      </c>
      <c r="C16" s="2">
        <f>STDEV(C4:C13)</f>
        <v>0</v>
      </c>
    </row>
    <row r="17" spans="1:3">
      <c r="A17" s="1" t="s">
        <v>18</v>
      </c>
      <c r="B17" s="2">
        <f>B16/SQRT(10)</f>
        <v>3.3174622161458829</v>
      </c>
      <c r="C17" s="2">
        <f>C16/SQRT(4)</f>
        <v>0</v>
      </c>
    </row>
  </sheetData>
  <phoneticPr fontId="2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3D6D9-D063-6049-8EC3-AA4B5912F454}">
  <dimension ref="A1:C46"/>
  <sheetViews>
    <sheetView workbookViewId="0">
      <selection activeCell="F17" sqref="F17"/>
    </sheetView>
  </sheetViews>
  <sheetFormatPr baseColWidth="10" defaultRowHeight="16"/>
  <cols>
    <col min="1" max="1" width="22.7109375" style="3" customWidth="1"/>
    <col min="2" max="16384" width="10.7109375" style="3"/>
  </cols>
  <sheetData>
    <row r="1" spans="1:3">
      <c r="A1" s="4" t="s">
        <v>119</v>
      </c>
    </row>
    <row r="3" spans="1:3">
      <c r="B3" s="59" t="s">
        <v>26</v>
      </c>
      <c r="C3" s="59" t="s">
        <v>6</v>
      </c>
    </row>
    <row r="4" spans="1:3">
      <c r="A4" s="3" t="s">
        <v>84</v>
      </c>
      <c r="B4" s="3">
        <v>1039</v>
      </c>
      <c r="C4" s="3">
        <v>1017</v>
      </c>
    </row>
    <row r="5" spans="1:3">
      <c r="A5" s="3" t="s">
        <v>85</v>
      </c>
      <c r="B5" s="3">
        <v>263</v>
      </c>
      <c r="C5" s="3">
        <v>378</v>
      </c>
    </row>
    <row r="6" spans="1:3">
      <c r="A6" s="3" t="s">
        <v>86</v>
      </c>
      <c r="B6" s="3">
        <v>144</v>
      </c>
      <c r="C6" s="3">
        <v>210</v>
      </c>
    </row>
    <row r="7" spans="1:3">
      <c r="A7" s="3" t="s">
        <v>87</v>
      </c>
      <c r="B7" s="3">
        <v>47</v>
      </c>
      <c r="C7" s="3">
        <v>130</v>
      </c>
    </row>
    <row r="8" spans="1:3">
      <c r="A8" s="3" t="s">
        <v>88</v>
      </c>
      <c r="B8" s="3">
        <v>58</v>
      </c>
      <c r="C8" s="3">
        <v>69</v>
      </c>
    </row>
    <row r="9" spans="1:3">
      <c r="A9" s="3" t="s">
        <v>89</v>
      </c>
      <c r="B9" s="3">
        <v>265</v>
      </c>
      <c r="C9" s="3">
        <v>245</v>
      </c>
    </row>
    <row r="10" spans="1:3">
      <c r="A10" s="3" t="s">
        <v>90</v>
      </c>
      <c r="B10" s="3">
        <v>131</v>
      </c>
      <c r="C10" s="3">
        <v>310</v>
      </c>
    </row>
    <row r="11" spans="1:3">
      <c r="A11" s="3" t="s">
        <v>91</v>
      </c>
      <c r="B11" s="3">
        <v>823</v>
      </c>
      <c r="C11" s="3">
        <v>827</v>
      </c>
    </row>
    <row r="12" spans="1:3">
      <c r="A12" s="3" t="s">
        <v>92</v>
      </c>
      <c r="B12" s="3">
        <v>3179</v>
      </c>
      <c r="C12" s="3">
        <v>3870</v>
      </c>
    </row>
    <row r="13" spans="1:3">
      <c r="A13" s="3" t="s">
        <v>93</v>
      </c>
      <c r="B13" s="3">
        <v>221</v>
      </c>
      <c r="C13" s="3">
        <v>366</v>
      </c>
    </row>
    <row r="14" spans="1:3">
      <c r="A14" s="3" t="s">
        <v>94</v>
      </c>
      <c r="B14" s="3">
        <v>164</v>
      </c>
      <c r="C14" s="3">
        <v>232</v>
      </c>
    </row>
    <row r="15" spans="1:3">
      <c r="A15" s="3" t="s">
        <v>95</v>
      </c>
      <c r="B15" s="3">
        <v>354</v>
      </c>
      <c r="C15" s="3">
        <v>536</v>
      </c>
    </row>
    <row r="16" spans="1:3">
      <c r="A16" s="3" t="s">
        <v>96</v>
      </c>
      <c r="B16" s="3">
        <v>46</v>
      </c>
      <c r="C16" s="3">
        <v>66</v>
      </c>
    </row>
    <row r="17" spans="1:3">
      <c r="A17" s="3" t="s">
        <v>97</v>
      </c>
      <c r="B17" s="3">
        <v>81</v>
      </c>
      <c r="C17" s="3">
        <v>288</v>
      </c>
    </row>
    <row r="18" spans="1:3">
      <c r="A18" s="3" t="s">
        <v>98</v>
      </c>
      <c r="B18" s="3">
        <v>96</v>
      </c>
      <c r="C18" s="3">
        <v>149</v>
      </c>
    </row>
    <row r="19" spans="1:3">
      <c r="A19" s="3" t="s">
        <v>99</v>
      </c>
      <c r="B19" s="3">
        <v>42</v>
      </c>
      <c r="C19" s="3">
        <v>43</v>
      </c>
    </row>
    <row r="20" spans="1:3">
      <c r="A20" s="3" t="s">
        <v>100</v>
      </c>
      <c r="B20" s="3">
        <v>70</v>
      </c>
      <c r="C20" s="3">
        <v>129</v>
      </c>
    </row>
    <row r="21" spans="1:3">
      <c r="A21" s="3" t="s">
        <v>101</v>
      </c>
      <c r="B21" s="3">
        <v>20</v>
      </c>
      <c r="C21" s="3">
        <v>30</v>
      </c>
    </row>
    <row r="22" spans="1:3">
      <c r="A22" s="3" t="s">
        <v>102</v>
      </c>
      <c r="B22" s="3">
        <v>15</v>
      </c>
      <c r="C22" s="3">
        <v>67</v>
      </c>
    </row>
    <row r="23" spans="1:3">
      <c r="A23" s="3" t="s">
        <v>33</v>
      </c>
      <c r="B23" s="3">
        <v>324</v>
      </c>
      <c r="C23" s="3">
        <v>403</v>
      </c>
    </row>
    <row r="26" spans="1:3">
      <c r="B26" s="59" t="s">
        <v>26</v>
      </c>
      <c r="C26" s="59" t="s">
        <v>6</v>
      </c>
    </row>
    <row r="27" spans="1:3">
      <c r="A27" s="3" t="s">
        <v>84</v>
      </c>
      <c r="B27" s="3">
        <v>14.074776483337848</v>
      </c>
      <c r="C27" s="3">
        <v>10.859583555792845</v>
      </c>
    </row>
    <row r="28" spans="1:3">
      <c r="A28" s="3" t="s">
        <v>85</v>
      </c>
      <c r="B28" s="3">
        <v>3.5627201300460576</v>
      </c>
      <c r="C28" s="3">
        <v>4.0363053924185799</v>
      </c>
    </row>
    <row r="29" spans="1:3">
      <c r="A29" s="3" t="s">
        <v>86</v>
      </c>
      <c r="B29" s="3">
        <v>1.9506908696830128</v>
      </c>
      <c r="C29" s="3">
        <v>2.2423918846769886</v>
      </c>
    </row>
    <row r="30" spans="1:3">
      <c r="A30" s="3" t="s">
        <v>87</v>
      </c>
      <c r="B30" s="3">
        <v>0.63668382552153879</v>
      </c>
      <c r="C30" s="3">
        <v>1.388147357180993</v>
      </c>
    </row>
    <row r="31" spans="1:3">
      <c r="A31" s="3" t="s">
        <v>88</v>
      </c>
      <c r="B31" s="3">
        <v>0.78569493362232457</v>
      </c>
      <c r="C31" s="3">
        <v>0.73678590496529628</v>
      </c>
    </row>
    <row r="32" spans="1:3">
      <c r="A32" s="3" t="s">
        <v>89</v>
      </c>
      <c r="B32" s="3">
        <v>3.5898130587916555</v>
      </c>
      <c r="C32" s="3">
        <v>2.6161238654564869</v>
      </c>
    </row>
    <row r="33" spans="1:3">
      <c r="A33" s="3" t="s">
        <v>90</v>
      </c>
      <c r="B33" s="3">
        <v>1.7745868328366297</v>
      </c>
      <c r="C33" s="3">
        <v>3.3101975440469831</v>
      </c>
    </row>
    <row r="34" spans="1:3">
      <c r="A34" s="3" t="s">
        <v>91</v>
      </c>
      <c r="B34" s="3">
        <v>11.148740178813329</v>
      </c>
      <c r="C34" s="3">
        <v>8.8307528029898545</v>
      </c>
    </row>
    <row r="35" spans="1:3">
      <c r="A35" s="3" t="s">
        <v>92</v>
      </c>
      <c r="B35" s="3">
        <v>43.064210241127064</v>
      </c>
      <c r="C35" s="3">
        <v>41.324079017618793</v>
      </c>
    </row>
    <row r="36" spans="1:3">
      <c r="A36" s="3" t="s">
        <v>93</v>
      </c>
      <c r="B36" s="3">
        <v>2.9937686263885128</v>
      </c>
      <c r="C36" s="3">
        <v>3.9081687132941809</v>
      </c>
    </row>
    <row r="37" spans="1:3">
      <c r="A37" s="3" t="s">
        <v>94</v>
      </c>
      <c r="B37" s="3">
        <v>2.2216201571389869</v>
      </c>
      <c r="C37" s="3">
        <v>2.4773091297383876</v>
      </c>
    </row>
    <row r="38" spans="1:3">
      <c r="A38" s="3" t="s">
        <v>95</v>
      </c>
      <c r="B38" s="3">
        <v>4.7954483879707395</v>
      </c>
      <c r="C38" s="3">
        <v>5.7234383342231716</v>
      </c>
    </row>
    <row r="39" spans="1:3">
      <c r="A39" s="3" t="s">
        <v>96</v>
      </c>
      <c r="B39" s="3">
        <v>0.62313736114874019</v>
      </c>
      <c r="C39" s="3">
        <v>0.70475173518419654</v>
      </c>
    </row>
    <row r="40" spans="1:3">
      <c r="A40" s="3" t="s">
        <v>97</v>
      </c>
      <c r="B40" s="3">
        <v>1.0972636141966947</v>
      </c>
      <c r="C40" s="3">
        <v>3.0752802989855845</v>
      </c>
    </row>
    <row r="41" spans="1:3">
      <c r="A41" s="3" t="s">
        <v>98</v>
      </c>
      <c r="B41" s="3">
        <v>1.3004605797886752</v>
      </c>
      <c r="C41" s="3">
        <v>1.5910304324612921</v>
      </c>
    </row>
    <row r="42" spans="1:3">
      <c r="A42" s="3" t="s">
        <v>99</v>
      </c>
      <c r="B42" s="3">
        <v>0.56895150365754532</v>
      </c>
      <c r="C42" s="3">
        <v>0.45915643352909769</v>
      </c>
    </row>
    <row r="43" spans="1:3">
      <c r="A43" s="3" t="s">
        <v>100</v>
      </c>
      <c r="B43" s="3">
        <v>0.94825250609590905</v>
      </c>
      <c r="C43" s="3">
        <v>1.3774693005872931</v>
      </c>
    </row>
    <row r="44" spans="1:3">
      <c r="A44" s="3" t="s">
        <v>101</v>
      </c>
      <c r="B44" s="3">
        <v>0.270929287455974</v>
      </c>
      <c r="C44" s="3">
        <v>0.32034169781099836</v>
      </c>
    </row>
    <row r="45" spans="1:3">
      <c r="A45" s="3" t="s">
        <v>102</v>
      </c>
      <c r="B45" s="3">
        <v>0.20319696559198047</v>
      </c>
      <c r="C45" s="3">
        <v>0.71542979177789645</v>
      </c>
    </row>
    <row r="46" spans="1:3">
      <c r="A46" s="3" t="s">
        <v>33</v>
      </c>
      <c r="B46" s="3">
        <v>4.3890544567867789</v>
      </c>
      <c r="C46" s="3">
        <v>4.3032568072610786</v>
      </c>
    </row>
  </sheetData>
  <phoneticPr fontId="2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83F4-530C-824E-8A0E-E20B6DC5B39F}">
  <dimension ref="A1:C172"/>
  <sheetViews>
    <sheetView workbookViewId="0">
      <selection activeCell="E8" sqref="E8"/>
    </sheetView>
  </sheetViews>
  <sheetFormatPr baseColWidth="10" defaultRowHeight="16"/>
  <cols>
    <col min="1" max="16384" width="10.7109375" style="3"/>
  </cols>
  <sheetData>
    <row r="1" spans="1:3">
      <c r="A1" s="4" t="s">
        <v>129</v>
      </c>
    </row>
    <row r="3" spans="1:3">
      <c r="B3" s="59" t="s">
        <v>19</v>
      </c>
      <c r="C3" s="59" t="s">
        <v>22</v>
      </c>
    </row>
    <row r="4" spans="1:3">
      <c r="B4" s="3">
        <v>15648.632</v>
      </c>
      <c r="C4" s="3">
        <v>32515.324000000001</v>
      </c>
    </row>
    <row r="5" spans="1:3">
      <c r="B5" s="3">
        <v>11690.897000000001</v>
      </c>
      <c r="C5" s="3">
        <v>25218.266</v>
      </c>
    </row>
    <row r="6" spans="1:3">
      <c r="B6" s="3">
        <v>11635.771000000001</v>
      </c>
      <c r="C6" s="3">
        <v>41054.084000000003</v>
      </c>
    </row>
    <row r="7" spans="1:3">
      <c r="B7" s="3">
        <v>17240.755000000001</v>
      </c>
      <c r="C7" s="3">
        <v>33266.195</v>
      </c>
    </row>
    <row r="8" spans="1:3">
      <c r="B8" s="3">
        <v>9289.9330000000009</v>
      </c>
      <c r="C8" s="3">
        <v>38003.262000000002</v>
      </c>
    </row>
    <row r="9" spans="1:3">
      <c r="B9" s="3">
        <v>11152.71</v>
      </c>
      <c r="C9" s="3">
        <v>32799.985999999997</v>
      </c>
    </row>
    <row r="10" spans="1:3">
      <c r="B10" s="3">
        <v>13999.628000000001</v>
      </c>
      <c r="C10" s="3">
        <v>27265.613000000001</v>
      </c>
    </row>
    <row r="11" spans="1:3">
      <c r="B11" s="3">
        <v>12579.409</v>
      </c>
      <c r="C11" s="3">
        <v>24765.095000000001</v>
      </c>
    </row>
    <row r="12" spans="1:3">
      <c r="B12" s="3">
        <v>14565.861000000001</v>
      </c>
      <c r="C12" s="3">
        <v>24318.356</v>
      </c>
    </row>
    <row r="13" spans="1:3">
      <c r="B13" s="3">
        <v>14798.98</v>
      </c>
      <c r="C13" s="3">
        <v>21733.634999999998</v>
      </c>
    </row>
    <row r="14" spans="1:3">
      <c r="B14" s="3">
        <v>12814.632</v>
      </c>
      <c r="C14" s="3">
        <v>16225.088</v>
      </c>
    </row>
    <row r="15" spans="1:3">
      <c r="B15" s="3">
        <v>11668.147000000001</v>
      </c>
      <c r="C15" s="3">
        <v>27632.370999999999</v>
      </c>
    </row>
    <row r="16" spans="1:3">
      <c r="B16" s="3">
        <v>11606.924000000001</v>
      </c>
      <c r="C16" s="3">
        <v>16717.739000000001</v>
      </c>
    </row>
    <row r="17" spans="2:3">
      <c r="B17" s="3">
        <v>10343.457</v>
      </c>
      <c r="C17" s="3">
        <v>16973.182000000001</v>
      </c>
    </row>
    <row r="18" spans="2:3">
      <c r="B18" s="3">
        <v>11861.971</v>
      </c>
      <c r="C18" s="3">
        <v>17816.830000000002</v>
      </c>
    </row>
    <row r="19" spans="2:3">
      <c r="B19" s="3">
        <v>11280.75</v>
      </c>
      <c r="C19" s="3">
        <v>30165.78</v>
      </c>
    </row>
    <row r="20" spans="2:3">
      <c r="B20" s="3">
        <v>13400.316999999999</v>
      </c>
      <c r="C20" s="3">
        <v>15556.458000000001</v>
      </c>
    </row>
    <row r="21" spans="2:3">
      <c r="B21" s="3">
        <v>13163.957</v>
      </c>
      <c r="C21" s="3">
        <v>13686.5</v>
      </c>
    </row>
    <row r="22" spans="2:3">
      <c r="B22" s="3">
        <v>12713.254000000001</v>
      </c>
      <c r="C22" s="3">
        <v>34932.167000000001</v>
      </c>
    </row>
    <row r="23" spans="2:3">
      <c r="B23" s="3">
        <v>16936.931</v>
      </c>
      <c r="C23" s="3">
        <v>31270.044000000002</v>
      </c>
    </row>
    <row r="24" spans="2:3">
      <c r="B24" s="3">
        <v>14229.25</v>
      </c>
      <c r="C24" s="3">
        <v>40263.703000000001</v>
      </c>
    </row>
    <row r="25" spans="2:3">
      <c r="B25" s="3">
        <v>10819.69</v>
      </c>
      <c r="C25" s="3">
        <v>29295.069</v>
      </c>
    </row>
    <row r="26" spans="2:3">
      <c r="B26" s="3">
        <v>14605.513999999999</v>
      </c>
      <c r="C26" s="3">
        <v>23645.558000000001</v>
      </c>
    </row>
    <row r="27" spans="2:3">
      <c r="B27" s="3">
        <v>11901.857</v>
      </c>
      <c r="C27" s="3">
        <v>21829.056</v>
      </c>
    </row>
    <row r="28" spans="2:3">
      <c r="B28" s="3">
        <v>12027</v>
      </c>
      <c r="C28" s="3">
        <v>21174.882000000001</v>
      </c>
    </row>
    <row r="29" spans="2:3">
      <c r="B29" s="3">
        <v>13565.882</v>
      </c>
      <c r="C29" s="3">
        <v>20835.183000000001</v>
      </c>
    </row>
    <row r="30" spans="2:3">
      <c r="B30" s="3">
        <v>11888.594999999999</v>
      </c>
      <c r="C30" s="3">
        <v>19193.254000000001</v>
      </c>
    </row>
    <row r="31" spans="2:3">
      <c r="B31" s="3">
        <v>11703.455</v>
      </c>
      <c r="C31" s="3">
        <v>21252.607</v>
      </c>
    </row>
    <row r="32" spans="2:3">
      <c r="B32" s="3">
        <v>15349.029</v>
      </c>
      <c r="C32" s="3">
        <v>26969.06</v>
      </c>
    </row>
    <row r="33" spans="2:3">
      <c r="B33" s="3">
        <v>15724.759</v>
      </c>
      <c r="C33" s="3">
        <v>26107.546999999999</v>
      </c>
    </row>
    <row r="34" spans="2:3">
      <c r="B34" s="3">
        <v>19854.191999999999</v>
      </c>
      <c r="C34" s="3">
        <v>25489.064999999999</v>
      </c>
    </row>
    <row r="35" spans="2:3">
      <c r="B35" s="3">
        <v>14264.919</v>
      </c>
      <c r="C35" s="3">
        <v>18565.04</v>
      </c>
    </row>
    <row r="36" spans="2:3">
      <c r="B36" s="3">
        <v>12860.038</v>
      </c>
      <c r="C36" s="3">
        <v>16736.024000000001</v>
      </c>
    </row>
    <row r="37" spans="2:3">
      <c r="B37" s="3">
        <v>12128.112999999999</v>
      </c>
      <c r="C37" s="3">
        <v>24893.387999999999</v>
      </c>
    </row>
    <row r="38" spans="2:3">
      <c r="B38" s="3">
        <v>18133.881000000001</v>
      </c>
      <c r="C38" s="3">
        <v>25656.813999999998</v>
      </c>
    </row>
    <row r="39" spans="2:3">
      <c r="B39" s="3">
        <v>14399.166999999999</v>
      </c>
      <c r="C39" s="3">
        <v>18904.565999999999</v>
      </c>
    </row>
    <row r="40" spans="2:3">
      <c r="B40" s="3">
        <v>11019.286</v>
      </c>
      <c r="C40" s="3">
        <v>21902.792000000001</v>
      </c>
    </row>
    <row r="41" spans="2:3">
      <c r="B41" s="3">
        <v>11186.196</v>
      </c>
      <c r="C41" s="3">
        <v>21296.391</v>
      </c>
    </row>
    <row r="42" spans="2:3">
      <c r="B42" s="3">
        <v>12451.312</v>
      </c>
      <c r="C42" s="3">
        <v>26624.111000000001</v>
      </c>
    </row>
    <row r="43" spans="2:3">
      <c r="B43" s="3">
        <v>11737</v>
      </c>
      <c r="C43" s="3">
        <v>28468.552</v>
      </c>
    </row>
    <row r="44" spans="2:3">
      <c r="B44" s="3">
        <v>10420.06</v>
      </c>
      <c r="C44" s="3">
        <v>32113.287</v>
      </c>
    </row>
    <row r="45" spans="2:3">
      <c r="B45" s="3">
        <v>9914</v>
      </c>
      <c r="C45" s="3">
        <v>34025.26</v>
      </c>
    </row>
    <row r="46" spans="2:3">
      <c r="B46" s="3">
        <v>14777.919</v>
      </c>
      <c r="C46" s="3">
        <v>29948.394</v>
      </c>
    </row>
    <row r="47" spans="2:3">
      <c r="B47" s="3">
        <v>12076.75</v>
      </c>
      <c r="C47" s="3">
        <v>26355.896000000001</v>
      </c>
    </row>
    <row r="48" spans="2:3">
      <c r="B48" s="3">
        <v>14042.27</v>
      </c>
      <c r="C48" s="3">
        <v>30729.874</v>
      </c>
    </row>
    <row r="49" spans="2:3">
      <c r="B49" s="3">
        <v>15283.416999999999</v>
      </c>
      <c r="C49" s="3">
        <v>29183.185000000001</v>
      </c>
    </row>
    <row r="50" spans="2:3">
      <c r="B50" s="3">
        <v>15389.388999999999</v>
      </c>
      <c r="C50" s="3">
        <v>26268.188999999998</v>
      </c>
    </row>
    <row r="51" spans="2:3">
      <c r="B51" s="3">
        <v>15225.615</v>
      </c>
      <c r="C51" s="3">
        <v>20810.437000000002</v>
      </c>
    </row>
    <row r="52" spans="2:3">
      <c r="B52" s="3">
        <v>14142.37</v>
      </c>
      <c r="C52" s="3">
        <v>19727.105</v>
      </c>
    </row>
    <row r="53" spans="2:3">
      <c r="B53" s="3">
        <v>22077.654999999999</v>
      </c>
      <c r="C53" s="3">
        <v>25575.976999999999</v>
      </c>
    </row>
    <row r="54" spans="2:3">
      <c r="B54" s="3">
        <v>12721.367</v>
      </c>
      <c r="C54" s="3">
        <v>49104.828999999998</v>
      </c>
    </row>
    <row r="55" spans="2:3">
      <c r="B55" s="3">
        <v>12098.194</v>
      </c>
      <c r="C55" s="3">
        <v>36247.726999999999</v>
      </c>
    </row>
    <row r="56" spans="2:3">
      <c r="B56" s="3">
        <v>13668.081</v>
      </c>
      <c r="C56" s="3">
        <v>31193.379000000001</v>
      </c>
    </row>
    <row r="57" spans="2:3">
      <c r="B57" s="3">
        <v>17353.455000000002</v>
      </c>
      <c r="C57" s="3">
        <v>27900.078000000001</v>
      </c>
    </row>
    <row r="58" spans="2:3">
      <c r="B58" s="3">
        <v>15750.977999999999</v>
      </c>
      <c r="C58" s="3">
        <v>25530.984</v>
      </c>
    </row>
    <row r="59" spans="2:3">
      <c r="B59" s="3">
        <v>16637.471000000001</v>
      </c>
      <c r="C59" s="3">
        <v>25487.723999999998</v>
      </c>
    </row>
    <row r="60" spans="2:3">
      <c r="B60" s="3">
        <v>16377.258</v>
      </c>
      <c r="C60" s="3">
        <v>20024.464</v>
      </c>
    </row>
    <row r="61" spans="2:3">
      <c r="B61" s="3">
        <v>18544.078000000001</v>
      </c>
      <c r="C61" s="3">
        <v>25841.449000000001</v>
      </c>
    </row>
    <row r="62" spans="2:3">
      <c r="B62" s="3">
        <v>16536.667000000001</v>
      </c>
      <c r="C62" s="3">
        <v>36109.75</v>
      </c>
    </row>
    <row r="63" spans="2:3">
      <c r="B63" s="3">
        <v>11826.619000000001</v>
      </c>
      <c r="C63" s="3">
        <v>40088.315000000002</v>
      </c>
    </row>
    <row r="64" spans="2:3">
      <c r="B64" s="3">
        <v>14032.263999999999</v>
      </c>
      <c r="C64" s="3">
        <v>45775.78</v>
      </c>
    </row>
    <row r="65" spans="2:3">
      <c r="B65" s="3">
        <v>13873.191999999999</v>
      </c>
      <c r="C65" s="3">
        <v>34578.114999999998</v>
      </c>
    </row>
    <row r="66" spans="2:3">
      <c r="B66" s="3">
        <v>11932.575999999999</v>
      </c>
      <c r="C66" s="3">
        <v>30003.7</v>
      </c>
    </row>
    <row r="67" spans="2:3">
      <c r="B67" s="3">
        <v>15835.135</v>
      </c>
      <c r="C67" s="3">
        <v>27380.523000000001</v>
      </c>
    </row>
    <row r="68" spans="2:3">
      <c r="B68" s="3">
        <v>14234.625</v>
      </c>
      <c r="C68" s="3">
        <v>39352.012000000002</v>
      </c>
    </row>
    <row r="69" spans="2:3">
      <c r="B69" s="3">
        <v>13237.72</v>
      </c>
      <c r="C69" s="3">
        <v>30706.316999999999</v>
      </c>
    </row>
    <row r="70" spans="2:3">
      <c r="B70" s="3">
        <v>18967.651999999998</v>
      </c>
      <c r="C70" s="3">
        <v>36337.866000000002</v>
      </c>
    </row>
    <row r="71" spans="2:3">
      <c r="B71" s="3">
        <v>15407.951999999999</v>
      </c>
      <c r="C71" s="3">
        <v>36326.966999999997</v>
      </c>
    </row>
    <row r="72" spans="2:3">
      <c r="B72" s="3">
        <v>18096</v>
      </c>
      <c r="C72" s="3">
        <v>30025.525000000001</v>
      </c>
    </row>
    <row r="73" spans="2:3">
      <c r="B73" s="3">
        <v>14439.78</v>
      </c>
      <c r="C73" s="3">
        <v>25596.157999999999</v>
      </c>
    </row>
    <row r="74" spans="2:3">
      <c r="B74" s="3">
        <v>17886.135999999999</v>
      </c>
      <c r="C74" s="3">
        <v>29205.694</v>
      </c>
    </row>
    <row r="75" spans="2:3">
      <c r="B75" s="3">
        <v>24482</v>
      </c>
      <c r="C75" s="3">
        <v>33606.726999999999</v>
      </c>
    </row>
    <row r="76" spans="2:3">
      <c r="B76" s="3">
        <v>11731.793</v>
      </c>
      <c r="C76" s="3">
        <v>43951.531999999999</v>
      </c>
    </row>
    <row r="77" spans="2:3">
      <c r="B77" s="3">
        <v>12631.7</v>
      </c>
      <c r="C77" s="3">
        <v>42675.561999999998</v>
      </c>
    </row>
    <row r="78" spans="2:3">
      <c r="B78" s="3">
        <v>19042.471000000001</v>
      </c>
      <c r="C78" s="3">
        <v>41411.635999999999</v>
      </c>
    </row>
    <row r="79" spans="2:3">
      <c r="B79" s="3">
        <v>17615.882000000001</v>
      </c>
      <c r="C79" s="3">
        <v>38935.402999999998</v>
      </c>
    </row>
    <row r="80" spans="2:3">
      <c r="B80" s="3">
        <v>11638.64</v>
      </c>
      <c r="C80" s="3">
        <v>39673.654999999999</v>
      </c>
    </row>
    <row r="81" spans="2:3">
      <c r="B81" s="3">
        <v>12615.343000000001</v>
      </c>
      <c r="C81" s="3">
        <v>28377.691999999999</v>
      </c>
    </row>
    <row r="82" spans="2:3">
      <c r="B82" s="3">
        <v>11333.27</v>
      </c>
      <c r="C82" s="3">
        <v>25048.905999999999</v>
      </c>
    </row>
    <row r="83" spans="2:3">
      <c r="B83" s="3">
        <v>20032.702000000001</v>
      </c>
      <c r="C83" s="3">
        <v>24167.808000000001</v>
      </c>
    </row>
    <row r="84" spans="2:3">
      <c r="B84" s="3">
        <v>16671.839</v>
      </c>
      <c r="C84" s="3">
        <v>23587.587</v>
      </c>
    </row>
    <row r="85" spans="2:3">
      <c r="B85" s="3">
        <v>14200.258</v>
      </c>
      <c r="C85" s="3">
        <v>21703.406999999999</v>
      </c>
    </row>
    <row r="86" spans="2:3">
      <c r="B86" s="3">
        <v>11687.424999999999</v>
      </c>
      <c r="C86" s="3">
        <v>29050.645</v>
      </c>
    </row>
    <row r="87" spans="2:3">
      <c r="B87" s="3">
        <v>11207.376</v>
      </c>
      <c r="C87" s="3">
        <v>29706.273000000001</v>
      </c>
    </row>
    <row r="88" spans="2:3">
      <c r="B88" s="3">
        <v>12785.609</v>
      </c>
      <c r="C88" s="3">
        <v>30990.934000000001</v>
      </c>
    </row>
    <row r="89" spans="2:3">
      <c r="B89" s="3">
        <v>14914.485000000001</v>
      </c>
      <c r="C89" s="3">
        <v>33137.440999999999</v>
      </c>
    </row>
    <row r="90" spans="2:3">
      <c r="B90" s="3">
        <v>15762.4</v>
      </c>
      <c r="C90" s="3">
        <v>20985.449000000001</v>
      </c>
    </row>
    <row r="91" spans="2:3">
      <c r="B91" s="3">
        <v>20597.879000000001</v>
      </c>
      <c r="C91" s="3">
        <v>18437.545999999998</v>
      </c>
    </row>
    <row r="92" spans="2:3">
      <c r="B92" s="3">
        <v>11113.727000000001</v>
      </c>
      <c r="C92" s="3">
        <v>13317.436</v>
      </c>
    </row>
    <row r="93" spans="2:3">
      <c r="B93" s="3">
        <v>8775.8209999999999</v>
      </c>
      <c r="C93" s="3">
        <v>7463.2389999999996</v>
      </c>
    </row>
    <row r="94" spans="2:3">
      <c r="B94" s="3">
        <v>8327.3680000000004</v>
      </c>
      <c r="C94" s="3">
        <v>10277.788</v>
      </c>
    </row>
    <row r="95" spans="2:3">
      <c r="B95" s="3">
        <v>8624.61</v>
      </c>
      <c r="C95" s="3">
        <v>6625.6459999999997</v>
      </c>
    </row>
    <row r="96" spans="2:3">
      <c r="B96" s="3">
        <v>8040.8</v>
      </c>
      <c r="C96" s="3">
        <v>12955.402</v>
      </c>
    </row>
    <row r="97" spans="2:3">
      <c r="B97" s="3">
        <v>9017.7340000000004</v>
      </c>
      <c r="C97" s="3">
        <v>6898.3220000000001</v>
      </c>
    </row>
    <row r="98" spans="2:3">
      <c r="B98" s="3">
        <v>11253.779</v>
      </c>
      <c r="C98" s="3">
        <v>9896.3729999999996</v>
      </c>
    </row>
    <row r="99" spans="2:3">
      <c r="B99" s="3">
        <v>8856.8960000000006</v>
      </c>
      <c r="C99" s="3">
        <v>9885.7160000000003</v>
      </c>
    </row>
    <row r="100" spans="2:3">
      <c r="B100" s="3">
        <v>8845.2540000000008</v>
      </c>
      <c r="C100" s="3">
        <v>8352.2880000000005</v>
      </c>
    </row>
    <row r="101" spans="2:3">
      <c r="B101" s="3">
        <v>9482.8510000000006</v>
      </c>
      <c r="C101" s="3">
        <v>19634.393</v>
      </c>
    </row>
    <row r="102" spans="2:3">
      <c r="B102" s="3">
        <v>7668.2020000000002</v>
      </c>
      <c r="C102" s="3">
        <v>18733.991000000002</v>
      </c>
    </row>
    <row r="103" spans="2:3">
      <c r="B103" s="3">
        <v>10712.228999999999</v>
      </c>
      <c r="C103" s="3">
        <v>21642.044999999998</v>
      </c>
    </row>
    <row r="104" spans="2:3">
      <c r="B104" s="3">
        <v>11586.102999999999</v>
      </c>
      <c r="C104" s="3">
        <v>25400.184000000001</v>
      </c>
    </row>
    <row r="105" spans="2:3">
      <c r="B105" s="3">
        <v>12271.16</v>
      </c>
      <c r="C105" s="3">
        <v>19702.169000000002</v>
      </c>
    </row>
    <row r="106" spans="2:3">
      <c r="B106" s="3">
        <v>12196.032999999999</v>
      </c>
      <c r="C106" s="3">
        <v>17062.346000000001</v>
      </c>
    </row>
    <row r="107" spans="2:3">
      <c r="B107" s="3">
        <v>11684.602999999999</v>
      </c>
      <c r="C107" s="3">
        <v>18915.609</v>
      </c>
    </row>
    <row r="108" spans="2:3">
      <c r="B108" s="3">
        <v>13294.834999999999</v>
      </c>
      <c r="C108" s="3">
        <v>16205.666999999999</v>
      </c>
    </row>
    <row r="109" spans="2:3">
      <c r="B109" s="3">
        <v>13038.778</v>
      </c>
      <c r="C109" s="3">
        <v>16115.578</v>
      </c>
    </row>
    <row r="110" spans="2:3">
      <c r="B110" s="3">
        <v>12989.485000000001</v>
      </c>
      <c r="C110" s="3">
        <v>24041.441999999999</v>
      </c>
    </row>
    <row r="111" spans="2:3">
      <c r="B111" s="3">
        <v>16297.786</v>
      </c>
      <c r="C111" s="3">
        <v>18101.041000000001</v>
      </c>
    </row>
    <row r="112" spans="2:3">
      <c r="B112" s="3">
        <v>14005.677</v>
      </c>
      <c r="C112" s="3">
        <v>24214.807000000001</v>
      </c>
    </row>
    <row r="113" spans="2:3">
      <c r="B113" s="3">
        <v>14772.727999999999</v>
      </c>
      <c r="C113" s="3">
        <v>15932.484</v>
      </c>
    </row>
    <row r="114" spans="2:3">
      <c r="B114" s="3">
        <v>18250.134999999998</v>
      </c>
      <c r="C114" s="3">
        <v>24127.078000000001</v>
      </c>
    </row>
    <row r="115" spans="2:3">
      <c r="B115" s="3">
        <v>16109.986000000001</v>
      </c>
      <c r="C115" s="3">
        <v>11853.218000000001</v>
      </c>
    </row>
    <row r="116" spans="2:3">
      <c r="B116" s="3">
        <v>17089.469000000001</v>
      </c>
      <c r="C116" s="3">
        <v>18313.026999999998</v>
      </c>
    </row>
    <row r="117" spans="2:3">
      <c r="B117" s="3">
        <v>15245.191000000001</v>
      </c>
      <c r="C117" s="3">
        <v>21607.748</v>
      </c>
    </row>
    <row r="118" spans="2:3">
      <c r="B118" s="3">
        <v>13988.441000000001</v>
      </c>
      <c r="C118" s="3">
        <v>24733.87</v>
      </c>
    </row>
    <row r="119" spans="2:3">
      <c r="B119" s="3">
        <v>7702.625</v>
      </c>
      <c r="C119" s="3">
        <v>22969.876</v>
      </c>
    </row>
    <row r="120" spans="2:3">
      <c r="B120" s="3">
        <v>7958.5510000000004</v>
      </c>
      <c r="C120" s="3">
        <v>20099.564999999999</v>
      </c>
    </row>
    <row r="121" spans="2:3">
      <c r="B121" s="3">
        <v>9214.7900000000009</v>
      </c>
      <c r="C121" s="3">
        <v>20099.564999999999</v>
      </c>
    </row>
    <row r="122" spans="2:3">
      <c r="B122" s="3">
        <v>8800.7160000000003</v>
      </c>
      <c r="C122" s="3">
        <v>14735.755999999999</v>
      </c>
    </row>
    <row r="123" spans="2:3">
      <c r="B123" s="3">
        <v>10024.171</v>
      </c>
      <c r="C123" s="3">
        <v>7051.7950000000001</v>
      </c>
    </row>
    <row r="124" spans="2:3">
      <c r="B124" s="3">
        <v>10710.56</v>
      </c>
      <c r="C124" s="3">
        <v>8468.4189999999999</v>
      </c>
    </row>
    <row r="125" spans="2:3">
      <c r="B125" s="3">
        <v>8163.1080000000002</v>
      </c>
      <c r="C125" s="3">
        <v>13041.296</v>
      </c>
    </row>
    <row r="126" spans="2:3">
      <c r="B126" s="3">
        <v>9700.2379999999994</v>
      </c>
      <c r="C126" s="3">
        <v>14749.132</v>
      </c>
    </row>
    <row r="127" spans="2:3">
      <c r="B127" s="3">
        <v>6582.75</v>
      </c>
      <c r="C127" s="3">
        <v>22115.542000000001</v>
      </c>
    </row>
    <row r="128" spans="2:3">
      <c r="B128" s="3">
        <v>11095.221</v>
      </c>
      <c r="C128" s="3">
        <v>7576.6760000000004</v>
      </c>
    </row>
    <row r="129" spans="2:3">
      <c r="B129" s="3">
        <v>9709.0560000000005</v>
      </c>
      <c r="C129" s="3">
        <v>9566.0190000000002</v>
      </c>
    </row>
    <row r="130" spans="2:3">
      <c r="B130" s="3">
        <v>10292.012000000001</v>
      </c>
      <c r="C130" s="3">
        <v>13137.564</v>
      </c>
    </row>
    <row r="131" spans="2:3">
      <c r="B131" s="3">
        <v>8859.4850000000006</v>
      </c>
      <c r="C131" s="3">
        <v>16005.713</v>
      </c>
    </row>
    <row r="132" spans="2:3">
      <c r="B132" s="3">
        <v>12118.892</v>
      </c>
      <c r="C132" s="3">
        <v>15691.94</v>
      </c>
    </row>
    <row r="133" spans="2:3">
      <c r="B133" s="3">
        <v>11066.896000000001</v>
      </c>
      <c r="C133" s="3">
        <v>17172</v>
      </c>
    </row>
    <row r="134" spans="2:3">
      <c r="B134" s="3">
        <v>6819.1760000000004</v>
      </c>
      <c r="C134" s="3">
        <v>10529.86</v>
      </c>
    </row>
    <row r="135" spans="2:3">
      <c r="B135" s="3">
        <v>8469.59</v>
      </c>
      <c r="C135" s="3">
        <v>14759.315000000001</v>
      </c>
    </row>
    <row r="136" spans="2:3">
      <c r="B136" s="3">
        <v>7041.6409999999996</v>
      </c>
      <c r="C136" s="3">
        <v>19875.172999999999</v>
      </c>
    </row>
    <row r="137" spans="2:3">
      <c r="B137" s="3">
        <v>9763.6110000000008</v>
      </c>
      <c r="C137" s="3">
        <v>18069.859</v>
      </c>
    </row>
    <row r="138" spans="2:3">
      <c r="B138" s="3">
        <v>9634.9590000000007</v>
      </c>
      <c r="C138" s="3">
        <v>15524.612999999999</v>
      </c>
    </row>
    <row r="139" spans="2:3">
      <c r="B139" s="3">
        <v>10060.299999999999</v>
      </c>
      <c r="C139" s="3">
        <v>14393</v>
      </c>
    </row>
    <row r="140" spans="2:3">
      <c r="B140" s="3">
        <v>7585.7640000000001</v>
      </c>
      <c r="C140" s="3">
        <v>17626.758999999998</v>
      </c>
    </row>
    <row r="141" spans="2:3">
      <c r="B141" s="3">
        <v>8443.9570000000003</v>
      </c>
      <c r="C141" s="3">
        <v>11012.78</v>
      </c>
    </row>
    <row r="142" spans="2:3">
      <c r="B142" s="3">
        <v>9969.1299999999992</v>
      </c>
      <c r="C142" s="3">
        <v>9304.66</v>
      </c>
    </row>
    <row r="143" spans="2:3">
      <c r="B143" s="3">
        <v>8482.5740000000005</v>
      </c>
      <c r="C143" s="3">
        <v>12355.645</v>
      </c>
    </row>
    <row r="144" spans="2:3">
      <c r="B144" s="3">
        <v>8811.5450000000001</v>
      </c>
      <c r="C144" s="3">
        <v>11409.442999999999</v>
      </c>
    </row>
    <row r="145" spans="2:3">
      <c r="B145" s="3">
        <v>6437.6809999999996</v>
      </c>
      <c r="C145" s="3">
        <v>12649.697</v>
      </c>
    </row>
    <row r="146" spans="2:3">
      <c r="B146" s="3">
        <v>5979.4489999999996</v>
      </c>
      <c r="C146" s="3">
        <v>10605.467000000001</v>
      </c>
    </row>
    <row r="147" spans="2:3">
      <c r="B147" s="3">
        <v>4875.6540000000005</v>
      </c>
      <c r="C147" s="3">
        <v>8709.4789999999994</v>
      </c>
    </row>
    <row r="148" spans="2:3">
      <c r="B148" s="3">
        <v>7771.3270000000002</v>
      </c>
      <c r="C148" s="3">
        <v>10934.02</v>
      </c>
    </row>
    <row r="149" spans="2:3">
      <c r="B149" s="3">
        <v>9243.6149999999998</v>
      </c>
      <c r="C149" s="3">
        <v>11949.635</v>
      </c>
    </row>
    <row r="150" spans="2:3">
      <c r="B150" s="3">
        <v>8011.1530000000002</v>
      </c>
      <c r="C150" s="3">
        <v>13515.03</v>
      </c>
    </row>
    <row r="151" spans="2:3">
      <c r="B151" s="3">
        <v>5256.0680000000002</v>
      </c>
      <c r="C151" s="3">
        <v>15898.992</v>
      </c>
    </row>
    <row r="152" spans="2:3">
      <c r="B152" s="3">
        <v>6932.0150000000003</v>
      </c>
      <c r="C152" s="3">
        <v>18320.849999999999</v>
      </c>
    </row>
    <row r="153" spans="2:3">
      <c r="B153" s="3">
        <v>7002.308</v>
      </c>
      <c r="C153" s="3">
        <v>16862.566999999999</v>
      </c>
    </row>
    <row r="154" spans="2:3">
      <c r="B154" s="3">
        <v>6858.6040000000003</v>
      </c>
      <c r="C154" s="3">
        <v>19467.383000000002</v>
      </c>
    </row>
    <row r="155" spans="2:3">
      <c r="B155" s="3">
        <v>7437.3239999999996</v>
      </c>
      <c r="C155" s="3">
        <v>15287.91</v>
      </c>
    </row>
    <row r="156" spans="2:3">
      <c r="B156" s="3">
        <v>6810.2160000000003</v>
      </c>
      <c r="C156" s="3">
        <v>20467.277999999998</v>
      </c>
    </row>
    <row r="157" spans="2:3">
      <c r="B157" s="3">
        <v>7902.9589999999998</v>
      </c>
      <c r="C157" s="3">
        <v>14372.846</v>
      </c>
    </row>
    <row r="158" spans="2:3">
      <c r="B158" s="3">
        <v>7679.22</v>
      </c>
      <c r="C158" s="3">
        <v>13448.272000000001</v>
      </c>
    </row>
    <row r="159" spans="2:3">
      <c r="B159" s="3">
        <v>7100.34</v>
      </c>
      <c r="C159" s="3">
        <v>15122.637000000001</v>
      </c>
    </row>
    <row r="160" spans="2:3">
      <c r="B160" s="3">
        <v>7679.5929999999998</v>
      </c>
      <c r="C160" s="3">
        <v>28176.143</v>
      </c>
    </row>
    <row r="161" spans="1:3">
      <c r="C161" s="3">
        <v>29215.114000000001</v>
      </c>
    </row>
    <row r="162" spans="1:3">
      <c r="C162" s="3">
        <v>14682.235000000001</v>
      </c>
    </row>
    <row r="163" spans="1:3">
      <c r="C163" s="3">
        <v>13395.489</v>
      </c>
    </row>
    <row r="164" spans="1:3">
      <c r="C164" s="3">
        <v>18882.136999999999</v>
      </c>
    </row>
    <row r="165" spans="1:3">
      <c r="C165" s="3">
        <v>18534.287</v>
      </c>
    </row>
    <row r="166" spans="1:3">
      <c r="C166" s="3">
        <v>21258.792000000001</v>
      </c>
    </row>
    <row r="167" spans="1:3">
      <c r="C167" s="3">
        <v>13639.608</v>
      </c>
    </row>
    <row r="168" spans="1:3">
      <c r="C168" s="3">
        <v>15939.22</v>
      </c>
    </row>
    <row r="169" spans="1:3">
      <c r="A169" s="54"/>
      <c r="B169" s="54"/>
      <c r="C169" s="54"/>
    </row>
    <row r="170" spans="1:3">
      <c r="A170" s="1" t="s">
        <v>55</v>
      </c>
      <c r="B170" s="3">
        <f>AVERAGE(B4:B168)</f>
        <v>12252.218426751595</v>
      </c>
      <c r="C170" s="3">
        <f>AVERAGE(C4:C168)</f>
        <v>22392.168242424243</v>
      </c>
    </row>
    <row r="171" spans="1:3">
      <c r="A171" s="1" t="s">
        <v>0</v>
      </c>
      <c r="B171" s="2">
        <f>STDEV(B4:B169)</f>
        <v>3630.8611839143687</v>
      </c>
      <c r="C171" s="2">
        <f>STDEV(C4:C169)</f>
        <v>9067.5768178705694</v>
      </c>
    </row>
    <row r="172" spans="1:3">
      <c r="B172" s="2"/>
      <c r="C172" s="2"/>
    </row>
  </sheetData>
  <phoneticPr fontId="2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29D7-B461-6247-A6D2-2B5016ECC06E}">
  <dimension ref="A1:C16"/>
  <sheetViews>
    <sheetView workbookViewId="0">
      <selection sqref="A1:XFD1048576"/>
    </sheetView>
  </sheetViews>
  <sheetFormatPr baseColWidth="10" defaultRowHeight="20"/>
  <sheetData>
    <row r="1" spans="1:3" s="3" customFormat="1" ht="16">
      <c r="A1" s="4" t="s">
        <v>128</v>
      </c>
    </row>
    <row r="3" spans="1:3">
      <c r="A3" s="3"/>
      <c r="B3" s="59" t="s">
        <v>19</v>
      </c>
      <c r="C3" s="59" t="s">
        <v>20</v>
      </c>
    </row>
    <row r="4" spans="1:3">
      <c r="A4" s="3"/>
      <c r="B4" s="3">
        <v>687.95199999999977</v>
      </c>
      <c r="C4" s="3">
        <v>2918.0790833333326</v>
      </c>
    </row>
    <row r="5" spans="1:3">
      <c r="A5" s="3"/>
      <c r="B5" s="3">
        <v>453.52800000000025</v>
      </c>
      <c r="C5" s="3">
        <v>3856.128285714286</v>
      </c>
    </row>
    <row r="6" spans="1:3">
      <c r="A6" s="3"/>
      <c r="B6" s="3">
        <v>1539.4427499999993</v>
      </c>
      <c r="C6" s="3">
        <v>5235.1715454545447</v>
      </c>
    </row>
    <row r="7" spans="1:3">
      <c r="A7" s="3"/>
      <c r="B7" s="3">
        <v>1836.8423333333344</v>
      </c>
      <c r="C7" s="3">
        <v>7864.4888333333329</v>
      </c>
    </row>
    <row r="8" spans="1:3">
      <c r="A8" s="3"/>
      <c r="B8" s="3">
        <v>549.10399999999902</v>
      </c>
      <c r="C8" s="3">
        <v>4887.707800000001</v>
      </c>
    </row>
    <row r="9" spans="1:3">
      <c r="A9" s="3"/>
      <c r="B9" s="3">
        <v>3450.7413333333348</v>
      </c>
      <c r="C9" s="3">
        <v>3084.035666666668</v>
      </c>
    </row>
    <row r="10" spans="1:3">
      <c r="A10" s="3"/>
      <c r="B10" s="3">
        <v>2068.0445000000009</v>
      </c>
      <c r="C10" s="3">
        <v>6516.1489999999994</v>
      </c>
    </row>
    <row r="11" spans="1:3">
      <c r="A11" s="3"/>
      <c r="B11" s="3">
        <v>1262.9283333333333</v>
      </c>
      <c r="C11" s="3">
        <v>6053.4208333333327</v>
      </c>
    </row>
    <row r="12" spans="1:3">
      <c r="A12" s="3"/>
      <c r="B12" s="3">
        <v>3035.5984999999991</v>
      </c>
      <c r="C12" s="3">
        <v>9471.070749999999</v>
      </c>
    </row>
    <row r="13" spans="1:3">
      <c r="A13" s="56"/>
      <c r="B13" s="63"/>
      <c r="C13" s="54"/>
    </row>
    <row r="14" spans="1:3">
      <c r="A14" s="3" t="s">
        <v>82</v>
      </c>
      <c r="B14" s="3">
        <f>AVERAGE(B4:B12)</f>
        <v>1653.7979722222226</v>
      </c>
      <c r="C14" s="3">
        <f>AVERAGE(C4:C12)</f>
        <v>5542.9168664261651</v>
      </c>
    </row>
    <row r="15" spans="1:3">
      <c r="A15" s="3" t="s">
        <v>0</v>
      </c>
      <c r="B15" s="2">
        <f>STDEV(B4:B12)</f>
        <v>1066.7236625242804</v>
      </c>
      <c r="C15" s="2">
        <f>STDEV(C4:C12)</f>
        <v>2188.9785396967532</v>
      </c>
    </row>
    <row r="16" spans="1:3">
      <c r="A16" s="3" t="s">
        <v>18</v>
      </c>
      <c r="B16" s="2">
        <f>B15/SQRT(9)</f>
        <v>355.57455417476012</v>
      </c>
      <c r="C16" s="2">
        <f>C15/SQRT(9)</f>
        <v>729.65951323225102</v>
      </c>
    </row>
  </sheetData>
  <phoneticPr fontId="2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FF06-DA87-174A-81B7-DDA52B6F1A5F}">
  <dimension ref="A1:C14"/>
  <sheetViews>
    <sheetView workbookViewId="0">
      <selection activeCell="O50" sqref="O50"/>
    </sheetView>
  </sheetViews>
  <sheetFormatPr baseColWidth="10" defaultRowHeight="20"/>
  <sheetData>
    <row r="1" spans="1:3" s="3" customFormat="1" ht="16">
      <c r="A1" s="4" t="s">
        <v>130</v>
      </c>
    </row>
    <row r="3" spans="1:3">
      <c r="A3" s="3"/>
      <c r="B3" s="59" t="s">
        <v>19</v>
      </c>
      <c r="C3" s="59" t="s">
        <v>20</v>
      </c>
    </row>
    <row r="4" spans="1:3">
      <c r="A4" s="3"/>
      <c r="B4">
        <v>0</v>
      </c>
      <c r="C4">
        <v>2</v>
      </c>
    </row>
    <row r="5" spans="1:3">
      <c r="A5" s="3"/>
      <c r="B5">
        <v>3</v>
      </c>
      <c r="C5">
        <v>0</v>
      </c>
    </row>
    <row r="6" spans="1:3">
      <c r="A6" s="3"/>
      <c r="B6">
        <v>3</v>
      </c>
      <c r="C6">
        <v>1</v>
      </c>
    </row>
    <row r="7" spans="1:3">
      <c r="A7" s="3"/>
      <c r="B7">
        <v>3</v>
      </c>
      <c r="C7">
        <v>2</v>
      </c>
    </row>
    <row r="8" spans="1:3">
      <c r="A8" s="3"/>
      <c r="B8">
        <v>2</v>
      </c>
      <c r="C8">
        <v>0</v>
      </c>
    </row>
    <row r="9" spans="1:3">
      <c r="A9" s="3"/>
      <c r="B9">
        <v>2</v>
      </c>
      <c r="C9">
        <v>1</v>
      </c>
    </row>
    <row r="10" spans="1:3">
      <c r="A10" s="3"/>
      <c r="B10">
        <v>0</v>
      </c>
      <c r="C10">
        <v>0</v>
      </c>
    </row>
    <row r="11" spans="1:3">
      <c r="A11" s="56"/>
      <c r="B11" s="63"/>
      <c r="C11" s="54"/>
    </row>
    <row r="12" spans="1:3">
      <c r="A12" s="3" t="s">
        <v>82</v>
      </c>
      <c r="B12" s="3">
        <f>AVERAGE(B4:B10)</f>
        <v>1.8571428571428572</v>
      </c>
      <c r="C12" s="3">
        <f>AVERAGE(C4:C10)</f>
        <v>0.8571428571428571</v>
      </c>
    </row>
    <row r="13" spans="1:3">
      <c r="A13" s="3" t="s">
        <v>0</v>
      </c>
      <c r="B13" s="2">
        <f>STDEV(B4:B10)</f>
        <v>1.3451854182690985</v>
      </c>
      <c r="C13" s="2">
        <f>STDEV(C4:C10)</f>
        <v>0.89973541084243724</v>
      </c>
    </row>
    <row r="14" spans="1:3">
      <c r="A14" s="3" t="s">
        <v>18</v>
      </c>
      <c r="B14" s="2">
        <f>B13/SQRT(7)</f>
        <v>0.50843229771577669</v>
      </c>
      <c r="C14" s="2">
        <f>C13/SQRT(7)</f>
        <v>0.34006802040680234</v>
      </c>
    </row>
  </sheetData>
  <phoneticPr fontId="2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2676-3D74-E246-A1C2-F8CE8722A6A0}">
  <dimension ref="A1:B9"/>
  <sheetViews>
    <sheetView tabSelected="1" workbookViewId="0">
      <selection activeCell="P68" sqref="P68"/>
    </sheetView>
  </sheetViews>
  <sheetFormatPr baseColWidth="10" defaultRowHeight="16"/>
  <cols>
    <col min="1" max="16384" width="10.7109375" style="3"/>
  </cols>
  <sheetData>
    <row r="1" spans="1:2">
      <c r="A1" s="4" t="s">
        <v>103</v>
      </c>
    </row>
    <row r="3" spans="1:2">
      <c r="B3" s="3">
        <v>93.650793650793645</v>
      </c>
    </row>
    <row r="4" spans="1:2">
      <c r="B4" s="3">
        <v>74.806201550387598</v>
      </c>
    </row>
    <row r="5" spans="1:2">
      <c r="B5" s="3">
        <v>67.796610169491515</v>
      </c>
    </row>
    <row r="6" spans="1:2">
      <c r="A6" s="54"/>
      <c r="B6" s="54"/>
    </row>
    <row r="7" spans="1:2">
      <c r="A7" s="3" t="s">
        <v>82</v>
      </c>
      <c r="B7" s="3">
        <f>AVERAGE(B3:B5)</f>
        <v>78.751201790224258</v>
      </c>
    </row>
    <row r="8" spans="1:2">
      <c r="A8" s="3" t="s">
        <v>0</v>
      </c>
      <c r="B8" s="2">
        <f>STDEV(B3:B5)</f>
        <v>13.370937552783653</v>
      </c>
    </row>
    <row r="9" spans="1:2">
      <c r="A9" s="3" t="s">
        <v>18</v>
      </c>
      <c r="B9" s="2">
        <f>B8/SQRT(3)</f>
        <v>7.719714395417318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CC07C-FDC9-7648-8E11-3DFAEC3AF5C6}">
  <dimension ref="A1:B8"/>
  <sheetViews>
    <sheetView workbookViewId="0">
      <selection activeCell="E29" sqref="E29"/>
    </sheetView>
  </sheetViews>
  <sheetFormatPr baseColWidth="10" defaultRowHeight="16"/>
  <cols>
    <col min="1" max="16384" width="10.7109375" style="3"/>
  </cols>
  <sheetData>
    <row r="1" spans="1:2">
      <c r="A1" s="4" t="s">
        <v>104</v>
      </c>
    </row>
    <row r="3" spans="1:2">
      <c r="A3" s="54" t="s">
        <v>1</v>
      </c>
      <c r="B3" s="54" t="s">
        <v>2</v>
      </c>
    </row>
    <row r="4" spans="1:2">
      <c r="A4" s="3">
        <v>15</v>
      </c>
      <c r="B4" s="3">
        <v>1</v>
      </c>
    </row>
    <row r="5" spans="1:2">
      <c r="A5" s="3">
        <v>16</v>
      </c>
      <c r="B5" s="3">
        <v>1</v>
      </c>
    </row>
    <row r="6" spans="1:2">
      <c r="A6" s="3">
        <v>17</v>
      </c>
      <c r="B6" s="3">
        <v>1</v>
      </c>
    </row>
    <row r="7" spans="1:2">
      <c r="A7" s="3">
        <v>20</v>
      </c>
      <c r="B7" s="3">
        <v>1</v>
      </c>
    </row>
    <row r="8" spans="1:2">
      <c r="A8" s="3">
        <v>20</v>
      </c>
      <c r="B8" s="3">
        <v>1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8AB61-C37F-FF4A-9942-3B8EC345C7FC}">
  <dimension ref="A1:B84"/>
  <sheetViews>
    <sheetView topLeftCell="A13" workbookViewId="0">
      <selection activeCell="H22" sqref="H22"/>
    </sheetView>
  </sheetViews>
  <sheetFormatPr baseColWidth="10" defaultRowHeight="16"/>
  <cols>
    <col min="1" max="16384" width="10.7109375" style="3"/>
  </cols>
  <sheetData>
    <row r="1" spans="1:2">
      <c r="A1" s="4" t="s">
        <v>120</v>
      </c>
    </row>
    <row r="2" spans="1:2">
      <c r="A2" s="4"/>
    </row>
    <row r="3" spans="1:2">
      <c r="A3" s="3" t="s">
        <v>76</v>
      </c>
    </row>
    <row r="4" spans="1:2">
      <c r="A4" s="54" t="s">
        <v>1</v>
      </c>
      <c r="B4" s="54" t="s">
        <v>2</v>
      </c>
    </row>
    <row r="5" spans="1:2">
      <c r="A5" s="3">
        <v>19</v>
      </c>
      <c r="B5" s="3">
        <v>1</v>
      </c>
    </row>
    <row r="6" spans="1:2">
      <c r="A6" s="3">
        <v>22</v>
      </c>
      <c r="B6" s="3">
        <v>1</v>
      </c>
    </row>
    <row r="7" spans="1:2">
      <c r="A7" s="3">
        <v>24</v>
      </c>
      <c r="B7" s="3">
        <v>1</v>
      </c>
    </row>
    <row r="8" spans="1:2">
      <c r="A8" s="3">
        <v>26</v>
      </c>
      <c r="B8" s="3">
        <v>1</v>
      </c>
    </row>
    <row r="9" spans="1:2">
      <c r="A9" s="3">
        <v>27</v>
      </c>
      <c r="B9" s="3">
        <v>1</v>
      </c>
    </row>
    <row r="10" spans="1:2">
      <c r="A10" s="3">
        <v>16</v>
      </c>
      <c r="B10" s="3">
        <v>1</v>
      </c>
    </row>
    <row r="11" spans="1:2">
      <c r="A11" s="3">
        <v>19</v>
      </c>
      <c r="B11" s="3">
        <v>1</v>
      </c>
    </row>
    <row r="12" spans="1:2">
      <c r="A12" s="3">
        <v>19</v>
      </c>
      <c r="B12" s="3">
        <v>1</v>
      </c>
    </row>
    <row r="13" spans="1:2">
      <c r="A13" s="3">
        <v>21</v>
      </c>
      <c r="B13" s="3">
        <v>0</v>
      </c>
    </row>
    <row r="14" spans="1:2">
      <c r="A14" s="3">
        <v>21</v>
      </c>
      <c r="B14" s="3">
        <v>0</v>
      </c>
    </row>
    <row r="15" spans="1:2">
      <c r="A15" s="3">
        <v>18</v>
      </c>
      <c r="B15" s="3">
        <v>1</v>
      </c>
    </row>
    <row r="16" spans="1:2">
      <c r="A16" s="3">
        <v>21</v>
      </c>
      <c r="B16" s="3">
        <v>0</v>
      </c>
    </row>
    <row r="17" spans="1:2">
      <c r="A17" s="3">
        <v>21</v>
      </c>
      <c r="B17" s="3">
        <v>0</v>
      </c>
    </row>
    <row r="19" spans="1:2">
      <c r="A19" s="3" t="s">
        <v>77</v>
      </c>
    </row>
    <row r="20" spans="1:2">
      <c r="A20" s="54" t="s">
        <v>1</v>
      </c>
      <c r="B20" s="54" t="s">
        <v>2</v>
      </c>
    </row>
    <row r="21" spans="1:2">
      <c r="A21" s="3">
        <v>20</v>
      </c>
      <c r="B21" s="3">
        <v>1</v>
      </c>
    </row>
    <row r="22" spans="1:2">
      <c r="A22" s="3">
        <v>20</v>
      </c>
      <c r="B22" s="3">
        <v>1</v>
      </c>
    </row>
    <row r="23" spans="1:2">
      <c r="A23" s="3">
        <v>22</v>
      </c>
      <c r="B23" s="3">
        <v>1</v>
      </c>
    </row>
    <row r="24" spans="1:2">
      <c r="A24" s="3">
        <v>23</v>
      </c>
      <c r="B24" s="3">
        <v>1</v>
      </c>
    </row>
    <row r="25" spans="1:2">
      <c r="A25" s="3">
        <v>24</v>
      </c>
      <c r="B25" s="3">
        <v>1</v>
      </c>
    </row>
    <row r="26" spans="1:2">
      <c r="A26" s="3">
        <v>25</v>
      </c>
      <c r="B26" s="3">
        <v>1</v>
      </c>
    </row>
    <row r="27" spans="1:2">
      <c r="A27" s="3">
        <v>28</v>
      </c>
      <c r="B27" s="3">
        <v>1</v>
      </c>
    </row>
    <row r="28" spans="1:2">
      <c r="A28" s="3">
        <v>38</v>
      </c>
      <c r="B28" s="3">
        <v>1</v>
      </c>
    </row>
    <row r="30" spans="1:2">
      <c r="A30" s="3" t="s">
        <v>78</v>
      </c>
    </row>
    <row r="31" spans="1:2">
      <c r="A31" s="54" t="s">
        <v>1</v>
      </c>
      <c r="B31" s="54" t="s">
        <v>2</v>
      </c>
    </row>
    <row r="32" spans="1:2">
      <c r="A32" s="3">
        <v>36</v>
      </c>
      <c r="B32" s="3">
        <v>1</v>
      </c>
    </row>
    <row r="33" spans="1:2">
      <c r="A33" s="3">
        <v>40</v>
      </c>
      <c r="B33" s="3">
        <v>1</v>
      </c>
    </row>
    <row r="34" spans="1:2">
      <c r="A34" s="3">
        <v>42</v>
      </c>
      <c r="B34" s="3">
        <v>1</v>
      </c>
    </row>
    <row r="35" spans="1:2">
      <c r="A35" s="3">
        <v>42</v>
      </c>
      <c r="B35" s="3">
        <v>0</v>
      </c>
    </row>
    <row r="36" spans="1:2">
      <c r="A36" s="3">
        <v>21</v>
      </c>
      <c r="B36" s="3">
        <v>1</v>
      </c>
    </row>
    <row r="37" spans="1:2">
      <c r="A37" s="3">
        <v>24</v>
      </c>
      <c r="B37" s="3">
        <v>1</v>
      </c>
    </row>
    <row r="38" spans="1:2">
      <c r="A38" s="3">
        <v>24</v>
      </c>
      <c r="B38" s="3">
        <v>1</v>
      </c>
    </row>
    <row r="39" spans="1:2">
      <c r="A39" s="3">
        <v>33</v>
      </c>
      <c r="B39" s="3">
        <v>1</v>
      </c>
    </row>
    <row r="40" spans="1:2">
      <c r="A40" s="3">
        <v>22</v>
      </c>
      <c r="B40" s="3">
        <v>1</v>
      </c>
    </row>
    <row r="42" spans="1:2">
      <c r="A42" s="3" t="s">
        <v>79</v>
      </c>
    </row>
    <row r="43" spans="1:2">
      <c r="A43" s="54" t="s">
        <v>1</v>
      </c>
      <c r="B43" s="54" t="s">
        <v>2</v>
      </c>
    </row>
    <row r="44" spans="1:2">
      <c r="A44" s="3">
        <v>32</v>
      </c>
      <c r="B44" s="3">
        <v>1</v>
      </c>
    </row>
    <row r="45" spans="1:2">
      <c r="A45" s="3">
        <v>39</v>
      </c>
      <c r="B45" s="3">
        <v>1</v>
      </c>
    </row>
    <row r="46" spans="1:2">
      <c r="A46" s="3">
        <v>42</v>
      </c>
      <c r="B46" s="3">
        <v>0</v>
      </c>
    </row>
    <row r="47" spans="1:2">
      <c r="A47" s="3">
        <v>42</v>
      </c>
      <c r="B47" s="3">
        <v>0</v>
      </c>
    </row>
    <row r="48" spans="1:2">
      <c r="A48" s="3">
        <v>42</v>
      </c>
      <c r="B48" s="3">
        <v>0</v>
      </c>
    </row>
    <row r="49" spans="1:2">
      <c r="A49" s="3">
        <v>42</v>
      </c>
      <c r="B49" s="3">
        <v>0</v>
      </c>
    </row>
    <row r="50" spans="1:2">
      <c r="A50" s="3">
        <v>42</v>
      </c>
      <c r="B50" s="3">
        <v>0</v>
      </c>
    </row>
    <row r="52" spans="1:2">
      <c r="A52" s="3" t="s">
        <v>80</v>
      </c>
    </row>
    <row r="53" spans="1:2">
      <c r="A53" s="54" t="s">
        <v>1</v>
      </c>
      <c r="B53" s="54" t="s">
        <v>2</v>
      </c>
    </row>
    <row r="54" spans="1:2">
      <c r="A54" s="3">
        <v>42</v>
      </c>
      <c r="B54" s="3">
        <v>0</v>
      </c>
    </row>
    <row r="55" spans="1:2">
      <c r="A55" s="3">
        <v>42</v>
      </c>
      <c r="B55" s="3">
        <v>0</v>
      </c>
    </row>
    <row r="56" spans="1:2">
      <c r="A56" s="3">
        <v>42</v>
      </c>
      <c r="B56" s="3">
        <v>0</v>
      </c>
    </row>
    <row r="57" spans="1:2">
      <c r="A57" s="3">
        <v>21</v>
      </c>
      <c r="B57" s="3">
        <v>0</v>
      </c>
    </row>
    <row r="58" spans="1:2">
      <c r="A58" s="3">
        <v>21</v>
      </c>
      <c r="B58" s="3">
        <v>0</v>
      </c>
    </row>
    <row r="59" spans="1:2">
      <c r="A59" s="3">
        <v>42</v>
      </c>
      <c r="B59" s="3">
        <v>0</v>
      </c>
    </row>
    <row r="60" spans="1:2">
      <c r="A60" s="3">
        <v>42</v>
      </c>
      <c r="B60" s="3">
        <v>0</v>
      </c>
    </row>
    <row r="61" spans="1:2">
      <c r="A61" s="3">
        <v>42</v>
      </c>
      <c r="B61" s="3">
        <v>0</v>
      </c>
    </row>
    <row r="62" spans="1:2">
      <c r="A62" s="3">
        <v>42</v>
      </c>
      <c r="B62" s="3">
        <v>0</v>
      </c>
    </row>
    <row r="63" spans="1:2">
      <c r="A63" s="3">
        <v>42</v>
      </c>
      <c r="B63" s="3">
        <v>0</v>
      </c>
    </row>
    <row r="64" spans="1:2">
      <c r="A64" s="3">
        <v>42</v>
      </c>
      <c r="B64" s="3">
        <v>0</v>
      </c>
    </row>
    <row r="65" spans="1:2">
      <c r="A65" s="3">
        <v>42</v>
      </c>
      <c r="B65" s="3">
        <v>0</v>
      </c>
    </row>
    <row r="66" spans="1:2">
      <c r="A66" s="3">
        <v>42</v>
      </c>
      <c r="B66" s="3">
        <v>0</v>
      </c>
    </row>
    <row r="68" spans="1:2">
      <c r="A68" s="3" t="s">
        <v>81</v>
      </c>
    </row>
    <row r="69" spans="1:2">
      <c r="A69" s="54" t="s">
        <v>1</v>
      </c>
      <c r="B69" s="54" t="s">
        <v>2</v>
      </c>
    </row>
    <row r="70" spans="1:2">
      <c r="A70" s="3">
        <v>21</v>
      </c>
      <c r="B70" s="3">
        <v>1</v>
      </c>
    </row>
    <row r="71" spans="1:2">
      <c r="A71" s="3">
        <v>42</v>
      </c>
      <c r="B71" s="3">
        <v>0</v>
      </c>
    </row>
    <row r="72" spans="1:2">
      <c r="A72" s="3">
        <v>42</v>
      </c>
      <c r="B72" s="3">
        <v>0</v>
      </c>
    </row>
    <row r="73" spans="1:2">
      <c r="A73" s="3">
        <v>42</v>
      </c>
      <c r="B73" s="3">
        <v>0</v>
      </c>
    </row>
    <row r="74" spans="1:2">
      <c r="A74" s="3">
        <v>42</v>
      </c>
      <c r="B74" s="3">
        <v>0</v>
      </c>
    </row>
    <row r="75" spans="1:2">
      <c r="A75" s="3">
        <v>42</v>
      </c>
      <c r="B75" s="3">
        <v>0</v>
      </c>
    </row>
    <row r="76" spans="1:2">
      <c r="A76" s="3">
        <v>42</v>
      </c>
      <c r="B76" s="3">
        <v>0</v>
      </c>
    </row>
    <row r="77" spans="1:2">
      <c r="A77" s="3">
        <v>42</v>
      </c>
      <c r="B77" s="3">
        <v>0</v>
      </c>
    </row>
    <row r="78" spans="1:2">
      <c r="A78" s="3">
        <v>42</v>
      </c>
      <c r="B78" s="3">
        <v>0</v>
      </c>
    </row>
    <row r="79" spans="1:2">
      <c r="A79" s="3">
        <v>42</v>
      </c>
      <c r="B79" s="3">
        <v>0</v>
      </c>
    </row>
    <row r="80" spans="1:2">
      <c r="A80" s="3">
        <v>42</v>
      </c>
      <c r="B80" s="3">
        <v>0</v>
      </c>
    </row>
    <row r="81" spans="1:2">
      <c r="A81" s="3">
        <v>42</v>
      </c>
      <c r="B81" s="3">
        <v>0</v>
      </c>
    </row>
    <row r="82" spans="1:2">
      <c r="A82" s="3">
        <v>23</v>
      </c>
      <c r="B82" s="3">
        <v>1</v>
      </c>
    </row>
    <row r="83" spans="1:2">
      <c r="A83" s="3">
        <v>42</v>
      </c>
      <c r="B83" s="3">
        <v>0</v>
      </c>
    </row>
    <row r="84" spans="1:2">
      <c r="A84" s="3">
        <v>42</v>
      </c>
      <c r="B84" s="3">
        <v>0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8E07-C1BA-0946-8495-23B6EA0209D4}">
  <dimension ref="A1:B383"/>
  <sheetViews>
    <sheetView workbookViewId="0">
      <selection activeCell="D19" sqref="D19"/>
    </sheetView>
  </sheetViews>
  <sheetFormatPr baseColWidth="10" defaultRowHeight="16"/>
  <cols>
    <col min="1" max="16384" width="10.7109375" style="3"/>
  </cols>
  <sheetData>
    <row r="1" spans="1:2">
      <c r="A1" s="4" t="s">
        <v>121</v>
      </c>
    </row>
    <row r="3" spans="1:2">
      <c r="A3" s="59" t="s">
        <v>5</v>
      </c>
      <c r="B3" s="59" t="s">
        <v>7</v>
      </c>
    </row>
    <row r="4" spans="1:2">
      <c r="A4" s="5" t="s">
        <v>8</v>
      </c>
      <c r="B4" s="3">
        <v>1131</v>
      </c>
    </row>
    <row r="5" spans="1:2">
      <c r="B5" s="3">
        <v>1109</v>
      </c>
    </row>
    <row r="6" spans="1:2">
      <c r="B6" s="3">
        <v>1090</v>
      </c>
    </row>
    <row r="7" spans="1:2">
      <c r="B7" s="3">
        <v>976</v>
      </c>
    </row>
    <row r="8" spans="1:2">
      <c r="B8" s="3">
        <v>761</v>
      </c>
    </row>
    <row r="9" spans="1:2">
      <c r="B9" s="3">
        <v>744</v>
      </c>
    </row>
    <row r="10" spans="1:2">
      <c r="B10" s="3">
        <v>693</v>
      </c>
    </row>
    <row r="11" spans="1:2">
      <c r="B11" s="3">
        <v>678</v>
      </c>
    </row>
    <row r="12" spans="1:2">
      <c r="B12" s="3">
        <v>676</v>
      </c>
    </row>
    <row r="13" spans="1:2">
      <c r="B13" s="3">
        <v>640</v>
      </c>
    </row>
    <row r="14" spans="1:2">
      <c r="B14" s="3">
        <v>631</v>
      </c>
    </row>
    <row r="15" spans="1:2">
      <c r="B15" s="3">
        <v>629</v>
      </c>
    </row>
    <row r="16" spans="1:2">
      <c r="B16" s="3">
        <v>621</v>
      </c>
    </row>
    <row r="17" spans="2:2">
      <c r="B17" s="3">
        <v>563</v>
      </c>
    </row>
    <row r="18" spans="2:2">
      <c r="B18" s="3">
        <v>560</v>
      </c>
    </row>
    <row r="19" spans="2:2">
      <c r="B19" s="3">
        <v>525</v>
      </c>
    </row>
    <row r="20" spans="2:2">
      <c r="B20" s="3">
        <v>525</v>
      </c>
    </row>
    <row r="21" spans="2:2">
      <c r="B21" s="3">
        <v>524</v>
      </c>
    </row>
    <row r="22" spans="2:2">
      <c r="B22" s="3">
        <v>518</v>
      </c>
    </row>
    <row r="23" spans="2:2">
      <c r="B23" s="3">
        <v>508</v>
      </c>
    </row>
    <row r="24" spans="2:2">
      <c r="B24" s="3">
        <v>504</v>
      </c>
    </row>
    <row r="25" spans="2:2">
      <c r="B25" s="3">
        <v>504</v>
      </c>
    </row>
    <row r="26" spans="2:2">
      <c r="B26" s="3">
        <v>490</v>
      </c>
    </row>
    <row r="27" spans="2:2">
      <c r="B27" s="3">
        <v>477</v>
      </c>
    </row>
    <row r="28" spans="2:2">
      <c r="B28" s="3">
        <v>477</v>
      </c>
    </row>
    <row r="29" spans="2:2">
      <c r="B29" s="3">
        <v>459</v>
      </c>
    </row>
    <row r="30" spans="2:2">
      <c r="B30" s="3">
        <v>453</v>
      </c>
    </row>
    <row r="31" spans="2:2">
      <c r="B31" s="3">
        <v>445</v>
      </c>
    </row>
    <row r="32" spans="2:2">
      <c r="B32" s="3">
        <v>442</v>
      </c>
    </row>
    <row r="33" spans="2:2">
      <c r="B33" s="3">
        <v>434</v>
      </c>
    </row>
    <row r="34" spans="2:2">
      <c r="B34" s="3">
        <v>421</v>
      </c>
    </row>
    <row r="35" spans="2:2">
      <c r="B35" s="3">
        <v>412</v>
      </c>
    </row>
    <row r="36" spans="2:2">
      <c r="B36" s="3">
        <v>411</v>
      </c>
    </row>
    <row r="37" spans="2:2">
      <c r="B37" s="3">
        <v>410</v>
      </c>
    </row>
    <row r="38" spans="2:2">
      <c r="B38" s="3">
        <v>408</v>
      </c>
    </row>
    <row r="39" spans="2:2">
      <c r="B39" s="3">
        <v>400</v>
      </c>
    </row>
    <row r="40" spans="2:2">
      <c r="B40" s="3">
        <v>400</v>
      </c>
    </row>
    <row r="41" spans="2:2">
      <c r="B41" s="3">
        <v>398</v>
      </c>
    </row>
    <row r="42" spans="2:2">
      <c r="B42" s="3">
        <v>395</v>
      </c>
    </row>
    <row r="43" spans="2:2">
      <c r="B43" s="3">
        <v>389</v>
      </c>
    </row>
    <row r="44" spans="2:2">
      <c r="B44" s="3">
        <v>387</v>
      </c>
    </row>
    <row r="45" spans="2:2">
      <c r="B45" s="3">
        <v>375</v>
      </c>
    </row>
    <row r="46" spans="2:2">
      <c r="B46" s="3">
        <v>370</v>
      </c>
    </row>
    <row r="47" spans="2:2">
      <c r="B47" s="3">
        <v>366</v>
      </c>
    </row>
    <row r="48" spans="2:2">
      <c r="B48" s="3">
        <v>356</v>
      </c>
    </row>
    <row r="49" spans="2:2">
      <c r="B49" s="3">
        <v>350</v>
      </c>
    </row>
    <row r="50" spans="2:2">
      <c r="B50" s="3">
        <v>347</v>
      </c>
    </row>
    <row r="51" spans="2:2">
      <c r="B51" s="3">
        <v>343</v>
      </c>
    </row>
    <row r="52" spans="2:2">
      <c r="B52" s="3">
        <v>341</v>
      </c>
    </row>
    <row r="53" spans="2:2">
      <c r="B53" s="3">
        <v>341</v>
      </c>
    </row>
    <row r="54" spans="2:2">
      <c r="B54" s="3">
        <v>339</v>
      </c>
    </row>
    <row r="55" spans="2:2">
      <c r="B55" s="3">
        <v>339</v>
      </c>
    </row>
    <row r="56" spans="2:2">
      <c r="B56" s="3">
        <v>335</v>
      </c>
    </row>
    <row r="57" spans="2:2">
      <c r="B57" s="3">
        <v>330</v>
      </c>
    </row>
    <row r="58" spans="2:2">
      <c r="B58" s="3">
        <v>330</v>
      </c>
    </row>
    <row r="59" spans="2:2">
      <c r="B59" s="3">
        <v>321</v>
      </c>
    </row>
    <row r="60" spans="2:2">
      <c r="B60" s="3">
        <v>318</v>
      </c>
    </row>
    <row r="61" spans="2:2">
      <c r="B61" s="3">
        <v>315</v>
      </c>
    </row>
    <row r="62" spans="2:2">
      <c r="B62" s="3">
        <v>300</v>
      </c>
    </row>
    <row r="63" spans="2:2">
      <c r="B63" s="3">
        <v>300</v>
      </c>
    </row>
    <row r="64" spans="2:2">
      <c r="B64" s="3">
        <v>300</v>
      </c>
    </row>
    <row r="65" spans="2:2">
      <c r="B65" s="3">
        <v>298</v>
      </c>
    </row>
    <row r="66" spans="2:2">
      <c r="B66" s="3">
        <v>287</v>
      </c>
    </row>
    <row r="67" spans="2:2">
      <c r="B67" s="3">
        <v>275</v>
      </c>
    </row>
    <row r="68" spans="2:2">
      <c r="B68" s="3">
        <v>269</v>
      </c>
    </row>
    <row r="69" spans="2:2">
      <c r="B69" s="3">
        <v>260</v>
      </c>
    </row>
    <row r="70" spans="2:2">
      <c r="B70" s="3">
        <v>252</v>
      </c>
    </row>
    <row r="71" spans="2:2">
      <c r="B71" s="3">
        <v>250</v>
      </c>
    </row>
    <row r="72" spans="2:2">
      <c r="B72" s="3">
        <v>243</v>
      </c>
    </row>
    <row r="73" spans="2:2">
      <c r="B73" s="3">
        <v>241</v>
      </c>
    </row>
    <row r="74" spans="2:2">
      <c r="B74" s="3">
        <v>240</v>
      </c>
    </row>
    <row r="75" spans="2:2">
      <c r="B75" s="3">
        <v>240</v>
      </c>
    </row>
    <row r="76" spans="2:2">
      <c r="B76" s="3">
        <v>234</v>
      </c>
    </row>
    <row r="77" spans="2:2">
      <c r="B77" s="3">
        <v>230</v>
      </c>
    </row>
    <row r="78" spans="2:2">
      <c r="B78" s="3">
        <v>230</v>
      </c>
    </row>
    <row r="79" spans="2:2">
      <c r="B79" s="3">
        <v>228</v>
      </c>
    </row>
    <row r="80" spans="2:2">
      <c r="B80" s="3">
        <v>228</v>
      </c>
    </row>
    <row r="81" spans="2:2">
      <c r="B81" s="3">
        <v>227</v>
      </c>
    </row>
    <row r="82" spans="2:2">
      <c r="B82" s="3">
        <v>226</v>
      </c>
    </row>
    <row r="83" spans="2:2">
      <c r="B83" s="3">
        <v>224</v>
      </c>
    </row>
    <row r="84" spans="2:2">
      <c r="B84" s="3">
        <v>217</v>
      </c>
    </row>
    <row r="85" spans="2:2">
      <c r="B85" s="3">
        <v>215</v>
      </c>
    </row>
    <row r="86" spans="2:2">
      <c r="B86" s="3">
        <v>212</v>
      </c>
    </row>
    <row r="87" spans="2:2">
      <c r="B87" s="3">
        <v>208</v>
      </c>
    </row>
    <row r="88" spans="2:2">
      <c r="B88" s="3">
        <v>206</v>
      </c>
    </row>
    <row r="89" spans="2:2">
      <c r="B89" s="3">
        <v>206</v>
      </c>
    </row>
    <row r="90" spans="2:2">
      <c r="B90" s="3">
        <v>200</v>
      </c>
    </row>
    <row r="91" spans="2:2">
      <c r="B91" s="3">
        <v>200</v>
      </c>
    </row>
    <row r="92" spans="2:2">
      <c r="B92" s="3">
        <v>200</v>
      </c>
    </row>
    <row r="93" spans="2:2">
      <c r="B93" s="3">
        <v>200</v>
      </c>
    </row>
    <row r="94" spans="2:2">
      <c r="B94" s="3">
        <v>191</v>
      </c>
    </row>
    <row r="95" spans="2:2">
      <c r="B95" s="3">
        <v>191</v>
      </c>
    </row>
    <row r="96" spans="2:2">
      <c r="B96" s="3">
        <v>190</v>
      </c>
    </row>
    <row r="97" spans="2:2">
      <c r="B97" s="3">
        <v>187</v>
      </c>
    </row>
    <row r="98" spans="2:2">
      <c r="B98" s="3">
        <v>181</v>
      </c>
    </row>
    <row r="99" spans="2:2">
      <c r="B99" s="3">
        <v>178</v>
      </c>
    </row>
    <row r="100" spans="2:2">
      <c r="B100" s="3">
        <v>178</v>
      </c>
    </row>
    <row r="101" spans="2:2">
      <c r="B101" s="3">
        <v>171</v>
      </c>
    </row>
    <row r="102" spans="2:2">
      <c r="B102" s="3">
        <v>170</v>
      </c>
    </row>
    <row r="103" spans="2:2">
      <c r="B103" s="3">
        <v>164</v>
      </c>
    </row>
    <row r="104" spans="2:2">
      <c r="B104" s="3">
        <v>157</v>
      </c>
    </row>
    <row r="105" spans="2:2">
      <c r="B105" s="3">
        <v>150</v>
      </c>
    </row>
    <row r="106" spans="2:2">
      <c r="B106" s="3">
        <v>150</v>
      </c>
    </row>
    <row r="107" spans="2:2">
      <c r="B107" s="3">
        <v>150</v>
      </c>
    </row>
    <row r="108" spans="2:2">
      <c r="B108" s="3">
        <v>150</v>
      </c>
    </row>
    <row r="109" spans="2:2">
      <c r="B109" s="3">
        <v>140</v>
      </c>
    </row>
    <row r="110" spans="2:2">
      <c r="B110" s="3">
        <v>140</v>
      </c>
    </row>
    <row r="111" spans="2:2">
      <c r="B111" s="3">
        <v>129</v>
      </c>
    </row>
    <row r="112" spans="2:2">
      <c r="B112" s="3">
        <v>120</v>
      </c>
    </row>
    <row r="113" spans="2:2">
      <c r="B113" s="3">
        <v>120</v>
      </c>
    </row>
    <row r="114" spans="2:2">
      <c r="B114" s="3">
        <v>120</v>
      </c>
    </row>
    <row r="115" spans="2:2">
      <c r="B115" s="3">
        <v>105</v>
      </c>
    </row>
    <row r="116" spans="2:2">
      <c r="B116" s="3">
        <v>1680</v>
      </c>
    </row>
    <row r="117" spans="2:2">
      <c r="B117" s="3">
        <v>1340</v>
      </c>
    </row>
    <row r="118" spans="2:2">
      <c r="B118" s="3">
        <v>1170</v>
      </c>
    </row>
    <row r="119" spans="2:2">
      <c r="B119" s="3">
        <v>1104</v>
      </c>
    </row>
    <row r="120" spans="2:2">
      <c r="B120" s="3">
        <v>1090</v>
      </c>
    </row>
    <row r="121" spans="2:2">
      <c r="B121" s="3">
        <v>931</v>
      </c>
    </row>
    <row r="122" spans="2:2">
      <c r="B122" s="3">
        <v>894</v>
      </c>
    </row>
    <row r="123" spans="2:2">
      <c r="B123" s="3">
        <v>819</v>
      </c>
    </row>
    <row r="124" spans="2:2">
      <c r="B124" s="3">
        <v>803</v>
      </c>
    </row>
    <row r="125" spans="2:2">
      <c r="B125" s="3">
        <v>742</v>
      </c>
    </row>
    <row r="126" spans="2:2">
      <c r="B126" s="3">
        <v>722</v>
      </c>
    </row>
    <row r="127" spans="2:2">
      <c r="B127" s="3">
        <v>704</v>
      </c>
    </row>
    <row r="128" spans="2:2">
      <c r="B128" s="3">
        <v>700</v>
      </c>
    </row>
    <row r="129" spans="2:2">
      <c r="B129" s="3">
        <v>684</v>
      </c>
    </row>
    <row r="130" spans="2:2">
      <c r="B130" s="3">
        <v>678</v>
      </c>
    </row>
    <row r="131" spans="2:2">
      <c r="B131" s="3">
        <v>597</v>
      </c>
    </row>
    <row r="132" spans="2:2">
      <c r="B132" s="3">
        <v>592</v>
      </c>
    </row>
    <row r="133" spans="2:2">
      <c r="B133" s="3">
        <v>566</v>
      </c>
    </row>
    <row r="134" spans="2:2">
      <c r="B134" s="3">
        <v>558</v>
      </c>
    </row>
    <row r="135" spans="2:2">
      <c r="B135" s="3">
        <v>545</v>
      </c>
    </row>
    <row r="136" spans="2:2">
      <c r="B136" s="3">
        <v>518</v>
      </c>
    </row>
    <row r="137" spans="2:2">
      <c r="B137" s="3">
        <v>488</v>
      </c>
    </row>
    <row r="138" spans="2:2">
      <c r="B138" s="3">
        <v>486</v>
      </c>
    </row>
    <row r="139" spans="2:2">
      <c r="B139" s="3">
        <v>486</v>
      </c>
    </row>
    <row r="140" spans="2:2">
      <c r="B140" s="3">
        <v>453</v>
      </c>
    </row>
    <row r="141" spans="2:2">
      <c r="B141" s="3">
        <v>440</v>
      </c>
    </row>
    <row r="142" spans="2:2">
      <c r="B142" s="3">
        <v>439</v>
      </c>
    </row>
    <row r="143" spans="2:2">
      <c r="B143" s="3">
        <v>420</v>
      </c>
    </row>
    <row r="144" spans="2:2">
      <c r="B144" s="3">
        <v>409</v>
      </c>
    </row>
    <row r="145" spans="2:2">
      <c r="B145" s="3">
        <v>383</v>
      </c>
    </row>
    <row r="146" spans="2:2">
      <c r="B146" s="3">
        <v>376</v>
      </c>
    </row>
    <row r="147" spans="2:2">
      <c r="B147" s="3">
        <v>359</v>
      </c>
    </row>
    <row r="148" spans="2:2">
      <c r="B148" s="3">
        <v>326</v>
      </c>
    </row>
    <row r="149" spans="2:2">
      <c r="B149" s="3">
        <v>322</v>
      </c>
    </row>
    <row r="150" spans="2:2">
      <c r="B150" s="3">
        <v>312</v>
      </c>
    </row>
    <row r="151" spans="2:2">
      <c r="B151" s="3">
        <v>300</v>
      </c>
    </row>
    <row r="152" spans="2:2">
      <c r="B152" s="3">
        <v>294</v>
      </c>
    </row>
    <row r="153" spans="2:2">
      <c r="B153" s="3">
        <v>281</v>
      </c>
    </row>
    <row r="154" spans="2:2">
      <c r="B154" s="3">
        <v>275</v>
      </c>
    </row>
    <row r="155" spans="2:2">
      <c r="B155" s="3">
        <v>264</v>
      </c>
    </row>
    <row r="156" spans="2:2">
      <c r="B156" s="3">
        <v>227</v>
      </c>
    </row>
    <row r="157" spans="2:2">
      <c r="B157" s="3">
        <v>227</v>
      </c>
    </row>
    <row r="158" spans="2:2">
      <c r="B158" s="3">
        <v>225</v>
      </c>
    </row>
    <row r="159" spans="2:2">
      <c r="B159" s="3">
        <v>222</v>
      </c>
    </row>
    <row r="160" spans="2:2">
      <c r="B160" s="3">
        <v>217</v>
      </c>
    </row>
    <row r="161" spans="2:2">
      <c r="B161" s="3">
        <v>192</v>
      </c>
    </row>
    <row r="162" spans="2:2">
      <c r="B162" s="3">
        <v>188</v>
      </c>
    </row>
    <row r="163" spans="2:2">
      <c r="B163" s="3">
        <v>179</v>
      </c>
    </row>
    <row r="164" spans="2:2">
      <c r="B164" s="3">
        <v>166</v>
      </c>
    </row>
    <row r="165" spans="2:2">
      <c r="B165" s="3">
        <v>154</v>
      </c>
    </row>
    <row r="166" spans="2:2">
      <c r="B166" s="3">
        <v>150</v>
      </c>
    </row>
    <row r="167" spans="2:2">
      <c r="B167" s="3">
        <v>143</v>
      </c>
    </row>
    <row r="168" spans="2:2">
      <c r="B168" s="3">
        <v>112</v>
      </c>
    </row>
    <row r="169" spans="2:2">
      <c r="B169" s="3">
        <v>108</v>
      </c>
    </row>
    <row r="170" spans="2:2">
      <c r="B170" s="3">
        <v>100</v>
      </c>
    </row>
    <row r="171" spans="2:2">
      <c r="B171" s="3">
        <v>1341</v>
      </c>
    </row>
    <row r="172" spans="2:2">
      <c r="B172" s="3">
        <v>941</v>
      </c>
    </row>
    <row r="173" spans="2:2">
      <c r="B173" s="3">
        <v>939</v>
      </c>
    </row>
    <row r="174" spans="2:2">
      <c r="B174" s="3">
        <v>892</v>
      </c>
    </row>
    <row r="175" spans="2:2">
      <c r="B175" s="3">
        <v>879</v>
      </c>
    </row>
    <row r="176" spans="2:2">
      <c r="B176" s="3">
        <v>877</v>
      </c>
    </row>
    <row r="177" spans="2:2">
      <c r="B177" s="3">
        <v>873</v>
      </c>
    </row>
    <row r="178" spans="2:2">
      <c r="B178" s="3">
        <v>796</v>
      </c>
    </row>
    <row r="179" spans="2:2">
      <c r="B179" s="3">
        <v>756</v>
      </c>
    </row>
    <row r="180" spans="2:2">
      <c r="B180" s="3">
        <v>726</v>
      </c>
    </row>
    <row r="181" spans="2:2">
      <c r="B181" s="3">
        <v>711</v>
      </c>
    </row>
    <row r="182" spans="2:2">
      <c r="B182" s="3">
        <v>694</v>
      </c>
    </row>
    <row r="183" spans="2:2">
      <c r="B183" s="3">
        <v>689</v>
      </c>
    </row>
    <row r="184" spans="2:2">
      <c r="B184" s="3">
        <v>687</v>
      </c>
    </row>
    <row r="185" spans="2:2">
      <c r="B185" s="3">
        <v>681</v>
      </c>
    </row>
    <row r="186" spans="2:2">
      <c r="B186" s="3">
        <v>645</v>
      </c>
    </row>
    <row r="187" spans="2:2">
      <c r="B187" s="3">
        <v>636</v>
      </c>
    </row>
    <row r="188" spans="2:2">
      <c r="B188" s="3">
        <v>634</v>
      </c>
    </row>
    <row r="189" spans="2:2">
      <c r="B189" s="3">
        <v>634</v>
      </c>
    </row>
    <row r="190" spans="2:2">
      <c r="B190" s="3">
        <v>616</v>
      </c>
    </row>
    <row r="191" spans="2:2">
      <c r="B191" s="3">
        <v>605</v>
      </c>
    </row>
    <row r="192" spans="2:2">
      <c r="B192" s="3">
        <v>585</v>
      </c>
    </row>
    <row r="193" spans="2:2">
      <c r="B193" s="3">
        <v>582</v>
      </c>
    </row>
    <row r="194" spans="2:2">
      <c r="B194" s="3">
        <v>563</v>
      </c>
    </row>
    <row r="195" spans="2:2">
      <c r="B195" s="3">
        <v>560</v>
      </c>
    </row>
    <row r="196" spans="2:2">
      <c r="B196" s="3">
        <v>559</v>
      </c>
    </row>
    <row r="197" spans="2:2">
      <c r="B197" s="3">
        <v>556</v>
      </c>
    </row>
    <row r="198" spans="2:2">
      <c r="B198" s="3">
        <v>552</v>
      </c>
    </row>
    <row r="199" spans="2:2">
      <c r="B199" s="3">
        <v>529</v>
      </c>
    </row>
    <row r="200" spans="2:2">
      <c r="B200" s="3">
        <v>529</v>
      </c>
    </row>
    <row r="201" spans="2:2">
      <c r="B201" s="3">
        <v>527</v>
      </c>
    </row>
    <row r="202" spans="2:2">
      <c r="B202" s="3">
        <v>497</v>
      </c>
    </row>
    <row r="203" spans="2:2">
      <c r="B203" s="3">
        <v>487</v>
      </c>
    </row>
    <row r="204" spans="2:2">
      <c r="B204" s="3">
        <v>483</v>
      </c>
    </row>
    <row r="205" spans="2:2">
      <c r="B205" s="3">
        <v>471</v>
      </c>
    </row>
    <row r="206" spans="2:2">
      <c r="B206" s="3">
        <v>465</v>
      </c>
    </row>
    <row r="207" spans="2:2">
      <c r="B207" s="3">
        <v>458</v>
      </c>
    </row>
    <row r="208" spans="2:2">
      <c r="B208" s="3">
        <v>456</v>
      </c>
    </row>
    <row r="209" spans="2:2">
      <c r="B209" s="3">
        <v>455</v>
      </c>
    </row>
    <row r="210" spans="2:2">
      <c r="B210" s="3">
        <v>448</v>
      </c>
    </row>
    <row r="211" spans="2:2">
      <c r="B211" s="3">
        <v>445</v>
      </c>
    </row>
    <row r="212" spans="2:2">
      <c r="B212" s="3">
        <v>443</v>
      </c>
    </row>
    <row r="213" spans="2:2">
      <c r="B213" s="3">
        <v>425</v>
      </c>
    </row>
    <row r="214" spans="2:2">
      <c r="B214" s="3">
        <v>420</v>
      </c>
    </row>
    <row r="215" spans="2:2">
      <c r="B215" s="3">
        <v>420</v>
      </c>
    </row>
    <row r="216" spans="2:2">
      <c r="B216" s="3">
        <v>415</v>
      </c>
    </row>
    <row r="217" spans="2:2">
      <c r="B217" s="3">
        <v>406</v>
      </c>
    </row>
    <row r="218" spans="2:2">
      <c r="B218" s="3">
        <v>400</v>
      </c>
    </row>
    <row r="219" spans="2:2">
      <c r="B219" s="3">
        <v>395</v>
      </c>
    </row>
    <row r="220" spans="2:2">
      <c r="B220" s="3">
        <v>393</v>
      </c>
    </row>
    <row r="221" spans="2:2">
      <c r="B221" s="3">
        <v>390</v>
      </c>
    </row>
    <row r="222" spans="2:2">
      <c r="B222" s="3">
        <v>390</v>
      </c>
    </row>
    <row r="223" spans="2:2">
      <c r="B223" s="3">
        <v>386</v>
      </c>
    </row>
    <row r="224" spans="2:2">
      <c r="B224" s="3">
        <v>376</v>
      </c>
    </row>
    <row r="225" spans="2:2">
      <c r="B225" s="3">
        <v>375</v>
      </c>
    </row>
    <row r="226" spans="2:2">
      <c r="B226" s="3">
        <v>373</v>
      </c>
    </row>
    <row r="227" spans="2:2">
      <c r="B227" s="3">
        <v>373</v>
      </c>
    </row>
    <row r="228" spans="2:2">
      <c r="B228" s="3">
        <v>369</v>
      </c>
    </row>
    <row r="229" spans="2:2">
      <c r="B229" s="3">
        <v>369</v>
      </c>
    </row>
    <row r="230" spans="2:2">
      <c r="B230" s="3">
        <v>368</v>
      </c>
    </row>
    <row r="231" spans="2:2">
      <c r="B231" s="3">
        <v>367</v>
      </c>
    </row>
    <row r="232" spans="2:2">
      <c r="B232" s="3">
        <v>365</v>
      </c>
    </row>
    <row r="233" spans="2:2">
      <c r="B233" s="3">
        <v>361</v>
      </c>
    </row>
    <row r="234" spans="2:2">
      <c r="B234" s="3">
        <v>356</v>
      </c>
    </row>
    <row r="235" spans="2:2">
      <c r="B235" s="3">
        <v>343</v>
      </c>
    </row>
    <row r="236" spans="2:2">
      <c r="B236" s="3">
        <v>342</v>
      </c>
    </row>
    <row r="237" spans="2:2">
      <c r="B237" s="3">
        <v>340</v>
      </c>
    </row>
    <row r="238" spans="2:2">
      <c r="B238" s="3">
        <v>338</v>
      </c>
    </row>
    <row r="239" spans="2:2">
      <c r="B239" s="3">
        <v>337</v>
      </c>
    </row>
    <row r="240" spans="2:2">
      <c r="B240" s="3">
        <v>330</v>
      </c>
    </row>
    <row r="241" spans="2:2">
      <c r="B241" s="3">
        <v>329</v>
      </c>
    </row>
    <row r="242" spans="2:2">
      <c r="B242" s="3">
        <v>328</v>
      </c>
    </row>
    <row r="243" spans="2:2">
      <c r="B243" s="3">
        <v>327</v>
      </c>
    </row>
    <row r="244" spans="2:2">
      <c r="B244" s="3">
        <v>324</v>
      </c>
    </row>
    <row r="245" spans="2:2">
      <c r="B245" s="3">
        <v>312</v>
      </c>
    </row>
    <row r="246" spans="2:2">
      <c r="B246" s="3">
        <v>310</v>
      </c>
    </row>
    <row r="247" spans="2:2">
      <c r="B247" s="3">
        <v>309</v>
      </c>
    </row>
    <row r="248" spans="2:2">
      <c r="B248" s="3">
        <v>308</v>
      </c>
    </row>
    <row r="249" spans="2:2">
      <c r="B249" s="3">
        <v>303</v>
      </c>
    </row>
    <row r="250" spans="2:2">
      <c r="B250" s="3">
        <v>302</v>
      </c>
    </row>
    <row r="251" spans="2:2">
      <c r="B251" s="3">
        <v>295</v>
      </c>
    </row>
    <row r="252" spans="2:2">
      <c r="B252" s="3">
        <v>291</v>
      </c>
    </row>
    <row r="253" spans="2:2">
      <c r="B253" s="3">
        <v>291</v>
      </c>
    </row>
    <row r="254" spans="2:2">
      <c r="B254" s="3">
        <v>288</v>
      </c>
    </row>
    <row r="255" spans="2:2">
      <c r="B255" s="3">
        <v>288</v>
      </c>
    </row>
    <row r="256" spans="2:2">
      <c r="B256" s="3">
        <v>284</v>
      </c>
    </row>
    <row r="257" spans="2:2">
      <c r="B257" s="3">
        <v>281</v>
      </c>
    </row>
    <row r="258" spans="2:2">
      <c r="B258" s="3">
        <v>276</v>
      </c>
    </row>
    <row r="259" spans="2:2">
      <c r="B259" s="3">
        <v>276</v>
      </c>
    </row>
    <row r="260" spans="2:2">
      <c r="B260" s="3">
        <v>276</v>
      </c>
    </row>
    <row r="261" spans="2:2">
      <c r="B261" s="3">
        <v>273</v>
      </c>
    </row>
    <row r="262" spans="2:2">
      <c r="B262" s="3">
        <v>273</v>
      </c>
    </row>
    <row r="263" spans="2:2">
      <c r="B263" s="3">
        <v>271</v>
      </c>
    </row>
    <row r="264" spans="2:2">
      <c r="B264" s="3">
        <v>270</v>
      </c>
    </row>
    <row r="265" spans="2:2">
      <c r="B265" s="3">
        <v>270</v>
      </c>
    </row>
    <row r="266" spans="2:2">
      <c r="B266" s="3">
        <v>262</v>
      </c>
    </row>
    <row r="267" spans="2:2">
      <c r="B267" s="3">
        <v>262</v>
      </c>
    </row>
    <row r="268" spans="2:2">
      <c r="B268" s="3">
        <v>260</v>
      </c>
    </row>
    <row r="269" spans="2:2">
      <c r="B269" s="3">
        <v>260</v>
      </c>
    </row>
    <row r="270" spans="2:2">
      <c r="B270" s="3">
        <v>258</v>
      </c>
    </row>
    <row r="271" spans="2:2">
      <c r="B271" s="3">
        <v>257</v>
      </c>
    </row>
    <row r="272" spans="2:2">
      <c r="B272" s="3">
        <v>252</v>
      </c>
    </row>
    <row r="273" spans="2:2">
      <c r="B273" s="3">
        <v>251</v>
      </c>
    </row>
    <row r="274" spans="2:2">
      <c r="B274" s="3">
        <v>249</v>
      </c>
    </row>
    <row r="275" spans="2:2">
      <c r="B275" s="3">
        <v>249</v>
      </c>
    </row>
    <row r="276" spans="2:2">
      <c r="B276" s="3">
        <v>246</v>
      </c>
    </row>
    <row r="277" spans="2:2">
      <c r="B277" s="3">
        <v>245</v>
      </c>
    </row>
    <row r="278" spans="2:2">
      <c r="B278" s="3">
        <v>244</v>
      </c>
    </row>
    <row r="279" spans="2:2">
      <c r="B279" s="3">
        <v>238</v>
      </c>
    </row>
    <row r="280" spans="2:2">
      <c r="B280" s="3">
        <v>238</v>
      </c>
    </row>
    <row r="281" spans="2:2">
      <c r="B281" s="3">
        <v>235</v>
      </c>
    </row>
    <row r="282" spans="2:2">
      <c r="B282" s="3">
        <v>232</v>
      </c>
    </row>
    <row r="283" spans="2:2">
      <c r="B283" s="3">
        <v>231</v>
      </c>
    </row>
    <row r="284" spans="2:2">
      <c r="B284" s="3">
        <v>231</v>
      </c>
    </row>
    <row r="285" spans="2:2">
      <c r="B285" s="3">
        <v>231</v>
      </c>
    </row>
    <row r="286" spans="2:2">
      <c r="B286" s="3">
        <v>227</v>
      </c>
    </row>
    <row r="287" spans="2:2">
      <c r="B287" s="3">
        <v>227</v>
      </c>
    </row>
    <row r="288" spans="2:2">
      <c r="B288" s="3">
        <v>225</v>
      </c>
    </row>
    <row r="289" spans="2:2">
      <c r="B289" s="3">
        <v>224</v>
      </c>
    </row>
    <row r="290" spans="2:2">
      <c r="B290" s="3">
        <v>222</v>
      </c>
    </row>
    <row r="291" spans="2:2">
      <c r="B291" s="3">
        <v>221</v>
      </c>
    </row>
    <row r="292" spans="2:2">
      <c r="B292" s="3">
        <v>220</v>
      </c>
    </row>
    <row r="293" spans="2:2">
      <c r="B293" s="3">
        <v>217</v>
      </c>
    </row>
    <row r="294" spans="2:2">
      <c r="B294" s="3">
        <v>210</v>
      </c>
    </row>
    <row r="295" spans="2:2">
      <c r="B295" s="3">
        <v>209</v>
      </c>
    </row>
    <row r="296" spans="2:2">
      <c r="B296" s="3">
        <v>209</v>
      </c>
    </row>
    <row r="297" spans="2:2">
      <c r="B297" s="3">
        <v>209</v>
      </c>
    </row>
    <row r="298" spans="2:2">
      <c r="B298" s="3">
        <v>208</v>
      </c>
    </row>
    <row r="299" spans="2:2">
      <c r="B299" s="3">
        <v>207</v>
      </c>
    </row>
    <row r="300" spans="2:2">
      <c r="B300" s="3">
        <v>203</v>
      </c>
    </row>
    <row r="301" spans="2:2">
      <c r="B301" s="3">
        <v>199</v>
      </c>
    </row>
    <row r="302" spans="2:2">
      <c r="B302" s="3">
        <v>195</v>
      </c>
    </row>
    <row r="303" spans="2:2">
      <c r="B303" s="3">
        <v>191</v>
      </c>
    </row>
    <row r="304" spans="2:2">
      <c r="B304" s="3">
        <v>190</v>
      </c>
    </row>
    <row r="305" spans="2:2">
      <c r="B305" s="3">
        <v>190</v>
      </c>
    </row>
    <row r="306" spans="2:2">
      <c r="B306" s="3">
        <v>189</v>
      </c>
    </row>
    <row r="307" spans="2:2">
      <c r="B307" s="3">
        <v>188</v>
      </c>
    </row>
    <row r="308" spans="2:2">
      <c r="B308" s="3">
        <v>184</v>
      </c>
    </row>
    <row r="309" spans="2:2">
      <c r="B309" s="3">
        <v>182</v>
      </c>
    </row>
    <row r="310" spans="2:2">
      <c r="B310" s="3">
        <v>181</v>
      </c>
    </row>
    <row r="311" spans="2:2">
      <c r="B311" s="3">
        <v>179</v>
      </c>
    </row>
    <row r="312" spans="2:2">
      <c r="B312" s="3">
        <v>177</v>
      </c>
    </row>
    <row r="313" spans="2:2">
      <c r="B313" s="3">
        <v>176</v>
      </c>
    </row>
    <row r="314" spans="2:2">
      <c r="B314" s="3">
        <v>176</v>
      </c>
    </row>
    <row r="315" spans="2:2">
      <c r="B315" s="3">
        <v>174</v>
      </c>
    </row>
    <row r="316" spans="2:2">
      <c r="B316" s="3">
        <v>173</v>
      </c>
    </row>
    <row r="317" spans="2:2">
      <c r="B317" s="3">
        <v>169</v>
      </c>
    </row>
    <row r="318" spans="2:2">
      <c r="B318" s="3">
        <v>167</v>
      </c>
    </row>
    <row r="319" spans="2:2">
      <c r="B319" s="3">
        <v>160</v>
      </c>
    </row>
    <row r="320" spans="2:2">
      <c r="B320" s="3">
        <v>159</v>
      </c>
    </row>
    <row r="321" spans="2:2">
      <c r="B321" s="3">
        <v>159</v>
      </c>
    </row>
    <row r="322" spans="2:2">
      <c r="B322" s="3">
        <v>158</v>
      </c>
    </row>
    <row r="323" spans="2:2">
      <c r="B323" s="3">
        <v>157</v>
      </c>
    </row>
    <row r="324" spans="2:2">
      <c r="B324" s="3">
        <v>152</v>
      </c>
    </row>
    <row r="325" spans="2:2">
      <c r="B325" s="3">
        <v>149</v>
      </c>
    </row>
    <row r="326" spans="2:2">
      <c r="B326" s="3">
        <v>148</v>
      </c>
    </row>
    <row r="327" spans="2:2">
      <c r="B327" s="3">
        <v>147</v>
      </c>
    </row>
    <row r="328" spans="2:2">
      <c r="B328" s="3">
        <v>147</v>
      </c>
    </row>
    <row r="329" spans="2:2">
      <c r="B329" s="3">
        <v>146</v>
      </c>
    </row>
    <row r="330" spans="2:2">
      <c r="B330" s="3">
        <v>145</v>
      </c>
    </row>
    <row r="331" spans="2:2">
      <c r="B331" s="3">
        <v>144</v>
      </c>
    </row>
    <row r="332" spans="2:2">
      <c r="B332" s="3">
        <v>144</v>
      </c>
    </row>
    <row r="333" spans="2:2">
      <c r="B333" s="3">
        <v>141</v>
      </c>
    </row>
    <row r="334" spans="2:2">
      <c r="B334" s="3">
        <v>137</v>
      </c>
    </row>
    <row r="335" spans="2:2">
      <c r="B335" s="3">
        <v>136</v>
      </c>
    </row>
    <row r="336" spans="2:2">
      <c r="B336" s="3">
        <v>136</v>
      </c>
    </row>
    <row r="337" spans="2:2">
      <c r="B337" s="3">
        <v>135</v>
      </c>
    </row>
    <row r="338" spans="2:2">
      <c r="B338" s="3">
        <v>133</v>
      </c>
    </row>
    <row r="339" spans="2:2">
      <c r="B339" s="3">
        <v>131</v>
      </c>
    </row>
    <row r="340" spans="2:2">
      <c r="B340" s="3">
        <v>128</v>
      </c>
    </row>
    <row r="341" spans="2:2">
      <c r="B341" s="3">
        <v>127</v>
      </c>
    </row>
    <row r="342" spans="2:2">
      <c r="B342" s="3">
        <v>126</v>
      </c>
    </row>
    <row r="343" spans="2:2">
      <c r="B343" s="3">
        <v>124</v>
      </c>
    </row>
    <row r="344" spans="2:2">
      <c r="B344" s="3">
        <v>124</v>
      </c>
    </row>
    <row r="345" spans="2:2">
      <c r="B345" s="3">
        <v>123</v>
      </c>
    </row>
    <row r="346" spans="2:2">
      <c r="B346" s="3">
        <v>120</v>
      </c>
    </row>
    <row r="347" spans="2:2">
      <c r="B347" s="3">
        <v>120</v>
      </c>
    </row>
    <row r="348" spans="2:2">
      <c r="B348" s="3">
        <v>120</v>
      </c>
    </row>
    <row r="349" spans="2:2">
      <c r="B349" s="3">
        <v>119</v>
      </c>
    </row>
    <row r="350" spans="2:2">
      <c r="B350" s="3">
        <v>119</v>
      </c>
    </row>
    <row r="351" spans="2:2">
      <c r="B351" s="3">
        <v>118</v>
      </c>
    </row>
    <row r="352" spans="2:2">
      <c r="B352" s="3">
        <v>116</v>
      </c>
    </row>
    <row r="353" spans="2:2">
      <c r="B353" s="3">
        <v>112</v>
      </c>
    </row>
    <row r="354" spans="2:2">
      <c r="B354" s="3">
        <v>111</v>
      </c>
    </row>
    <row r="355" spans="2:2">
      <c r="B355" s="3">
        <v>108</v>
      </c>
    </row>
    <row r="356" spans="2:2">
      <c r="B356" s="3">
        <v>107</v>
      </c>
    </row>
    <row r="357" spans="2:2">
      <c r="B357" s="3">
        <v>105</v>
      </c>
    </row>
    <row r="358" spans="2:2">
      <c r="B358" s="3">
        <v>102</v>
      </c>
    </row>
    <row r="359" spans="2:2">
      <c r="B359" s="3">
        <v>101</v>
      </c>
    </row>
    <row r="360" spans="2:2">
      <c r="B360" s="3">
        <v>100</v>
      </c>
    </row>
    <row r="361" spans="2:2">
      <c r="B361" s="3">
        <v>100</v>
      </c>
    </row>
    <row r="362" spans="2:2">
      <c r="B362" s="3">
        <v>97</v>
      </c>
    </row>
    <row r="363" spans="2:2">
      <c r="B363" s="3">
        <v>97</v>
      </c>
    </row>
    <row r="364" spans="2:2">
      <c r="B364" s="3">
        <v>95</v>
      </c>
    </row>
    <row r="365" spans="2:2">
      <c r="B365" s="3">
        <v>95</v>
      </c>
    </row>
    <row r="366" spans="2:2">
      <c r="B366" s="3">
        <v>95</v>
      </c>
    </row>
    <row r="367" spans="2:2">
      <c r="B367" s="3">
        <v>95</v>
      </c>
    </row>
    <row r="368" spans="2:2">
      <c r="B368" s="3">
        <v>88</v>
      </c>
    </row>
    <row r="369" spans="2:2">
      <c r="B369" s="3">
        <v>87</v>
      </c>
    </row>
    <row r="370" spans="2:2">
      <c r="B370" s="3">
        <v>84</v>
      </c>
    </row>
    <row r="371" spans="2:2">
      <c r="B371" s="3">
        <v>84</v>
      </c>
    </row>
    <row r="372" spans="2:2">
      <c r="B372" s="3">
        <v>84</v>
      </c>
    </row>
    <row r="373" spans="2:2">
      <c r="B373" s="3">
        <v>83</v>
      </c>
    </row>
    <row r="374" spans="2:2">
      <c r="B374" s="3">
        <v>83</v>
      </c>
    </row>
    <row r="375" spans="2:2">
      <c r="B375" s="3">
        <v>82</v>
      </c>
    </row>
    <row r="376" spans="2:2">
      <c r="B376" s="3">
        <v>74</v>
      </c>
    </row>
    <row r="377" spans="2:2">
      <c r="B377" s="3">
        <v>74</v>
      </c>
    </row>
    <row r="378" spans="2:2">
      <c r="B378" s="3">
        <v>73</v>
      </c>
    </row>
    <row r="379" spans="2:2">
      <c r="B379" s="3">
        <v>69</v>
      </c>
    </row>
    <row r="380" spans="2:2">
      <c r="B380" s="3">
        <v>66</v>
      </c>
    </row>
    <row r="381" spans="2:2">
      <c r="B381" s="3">
        <v>65</v>
      </c>
    </row>
    <row r="382" spans="2:2">
      <c r="B382" s="3">
        <v>47</v>
      </c>
    </row>
    <row r="383" spans="2:2">
      <c r="B383" s="3">
        <v>42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EB43-925A-DB4A-A15C-268469E341F4}">
  <dimension ref="A1:B865"/>
  <sheetViews>
    <sheetView workbookViewId="0">
      <selection activeCell="F29" sqref="F29"/>
    </sheetView>
  </sheetViews>
  <sheetFormatPr baseColWidth="10" defaultRowHeight="16"/>
  <cols>
    <col min="1" max="16384" width="10.7109375" style="3"/>
  </cols>
  <sheetData>
    <row r="1" spans="1:2">
      <c r="A1" s="4" t="s">
        <v>9</v>
      </c>
    </row>
    <row r="3" spans="1:2">
      <c r="A3" s="59" t="s">
        <v>5</v>
      </c>
      <c r="B3" s="59" t="s">
        <v>7</v>
      </c>
    </row>
    <row r="4" spans="1:2">
      <c r="A4" s="3">
        <v>10.56</v>
      </c>
      <c r="B4" s="3">
        <v>346.39</v>
      </c>
    </row>
    <row r="5" spans="1:2">
      <c r="A5" s="3">
        <v>9.2899999999999991</v>
      </c>
      <c r="B5" s="3">
        <v>249.55</v>
      </c>
    </row>
    <row r="6" spans="1:2">
      <c r="A6" s="3">
        <v>9.48</v>
      </c>
      <c r="B6" s="3">
        <v>243.64</v>
      </c>
    </row>
    <row r="7" spans="1:2">
      <c r="A7" s="3">
        <v>7.58</v>
      </c>
      <c r="B7" s="3">
        <v>215.83</v>
      </c>
    </row>
    <row r="8" spans="1:2">
      <c r="A8" s="3">
        <v>5.32</v>
      </c>
      <c r="B8" s="3">
        <v>192.38</v>
      </c>
    </row>
    <row r="9" spans="1:2">
      <c r="A9" s="3">
        <v>6.01</v>
      </c>
      <c r="B9" s="3">
        <v>180.67</v>
      </c>
    </row>
    <row r="10" spans="1:2">
      <c r="A10" s="3">
        <v>10.83</v>
      </c>
      <c r="B10" s="3">
        <v>174.09</v>
      </c>
    </row>
    <row r="11" spans="1:2">
      <c r="A11" s="3">
        <v>6.31</v>
      </c>
      <c r="B11" s="3">
        <v>173.02</v>
      </c>
    </row>
    <row r="12" spans="1:2">
      <c r="A12" s="3">
        <v>6.87</v>
      </c>
      <c r="B12" s="3">
        <v>149.36000000000001</v>
      </c>
    </row>
    <row r="13" spans="1:2">
      <c r="A13" s="3">
        <v>5.71</v>
      </c>
      <c r="B13" s="3">
        <v>149.34</v>
      </c>
    </row>
    <row r="14" spans="1:2">
      <c r="A14" s="3">
        <v>5.23</v>
      </c>
      <c r="B14" s="3">
        <v>141.05000000000001</v>
      </c>
    </row>
    <row r="15" spans="1:2">
      <c r="A15" s="3">
        <v>20.93</v>
      </c>
      <c r="B15" s="3">
        <v>132.66999999999999</v>
      </c>
    </row>
    <row r="16" spans="1:2">
      <c r="A16" s="3">
        <v>5.71</v>
      </c>
      <c r="B16" s="3">
        <v>129.05000000000001</v>
      </c>
    </row>
    <row r="17" spans="1:2">
      <c r="A17" s="3">
        <v>14.79</v>
      </c>
      <c r="B17" s="3">
        <v>123.77</v>
      </c>
    </row>
    <row r="18" spans="1:2">
      <c r="A18" s="3">
        <v>8.48</v>
      </c>
      <c r="B18" s="3">
        <v>123.13</v>
      </c>
    </row>
    <row r="19" spans="1:2">
      <c r="A19" s="3">
        <v>10.18</v>
      </c>
      <c r="B19" s="3">
        <v>116.09</v>
      </c>
    </row>
    <row r="20" spans="1:2">
      <c r="A20" s="3">
        <v>11.43</v>
      </c>
      <c r="B20" s="3">
        <v>115.95</v>
      </c>
    </row>
    <row r="21" spans="1:2">
      <c r="A21" s="3">
        <v>7.91</v>
      </c>
      <c r="B21" s="3">
        <v>115.64</v>
      </c>
    </row>
    <row r="22" spans="1:2">
      <c r="A22" s="3">
        <v>9.5</v>
      </c>
      <c r="B22" s="3">
        <v>115.5</v>
      </c>
    </row>
    <row r="23" spans="1:2">
      <c r="A23" s="3">
        <v>7.84</v>
      </c>
      <c r="B23" s="3">
        <v>114.81</v>
      </c>
    </row>
    <row r="24" spans="1:2">
      <c r="A24" s="3">
        <v>5.96</v>
      </c>
      <c r="B24" s="3">
        <v>114.5</v>
      </c>
    </row>
    <row r="25" spans="1:2">
      <c r="A25" s="3">
        <v>8.85</v>
      </c>
      <c r="B25" s="3">
        <v>113.86</v>
      </c>
    </row>
    <row r="26" spans="1:2">
      <c r="A26" s="3">
        <v>9.52</v>
      </c>
      <c r="B26" s="3">
        <v>112.65</v>
      </c>
    </row>
    <row r="27" spans="1:2">
      <c r="A27" s="3">
        <v>8.9700000000000006</v>
      </c>
      <c r="B27" s="3">
        <v>111.94</v>
      </c>
    </row>
    <row r="28" spans="1:2">
      <c r="A28" s="3">
        <v>6.87</v>
      </c>
      <c r="B28" s="3">
        <v>107.72</v>
      </c>
    </row>
    <row r="29" spans="1:2">
      <c r="A29" s="3">
        <v>7.65</v>
      </c>
      <c r="B29" s="3">
        <v>107.63</v>
      </c>
    </row>
    <row r="30" spans="1:2">
      <c r="A30" s="3">
        <v>8.5</v>
      </c>
      <c r="B30" s="3">
        <v>102.98</v>
      </c>
    </row>
    <row r="31" spans="1:2">
      <c r="A31" s="3">
        <v>20.46</v>
      </c>
      <c r="B31" s="3">
        <v>102.08</v>
      </c>
    </row>
    <row r="32" spans="1:2">
      <c r="A32" s="3">
        <v>20.47</v>
      </c>
      <c r="B32" s="3">
        <v>100.82</v>
      </c>
    </row>
    <row r="33" spans="1:2">
      <c r="A33" s="3">
        <v>20.63</v>
      </c>
      <c r="B33" s="3">
        <v>97.06</v>
      </c>
    </row>
    <row r="34" spans="1:2">
      <c r="A34" s="3">
        <v>13.93</v>
      </c>
      <c r="B34" s="3">
        <v>96.52</v>
      </c>
    </row>
    <row r="35" spans="1:2">
      <c r="A35" s="3">
        <v>4.16</v>
      </c>
      <c r="B35" s="3">
        <v>96.38</v>
      </c>
    </row>
    <row r="36" spans="1:2">
      <c r="A36" s="3">
        <v>6.54</v>
      </c>
      <c r="B36" s="3">
        <v>96.35</v>
      </c>
    </row>
    <row r="37" spans="1:2">
      <c r="A37" s="3">
        <v>5.57</v>
      </c>
      <c r="B37" s="3">
        <v>96.11</v>
      </c>
    </row>
    <row r="38" spans="1:2">
      <c r="A38" s="3">
        <v>6.35</v>
      </c>
      <c r="B38" s="3">
        <v>95.42</v>
      </c>
    </row>
    <row r="39" spans="1:2">
      <c r="A39" s="3">
        <v>13.14</v>
      </c>
      <c r="B39" s="3">
        <v>95.42</v>
      </c>
    </row>
    <row r="40" spans="1:2">
      <c r="A40" s="3">
        <v>5.79</v>
      </c>
      <c r="B40" s="3">
        <v>94.56</v>
      </c>
    </row>
    <row r="41" spans="1:2">
      <c r="A41" s="3">
        <v>4.99</v>
      </c>
      <c r="B41" s="3">
        <v>94.56</v>
      </c>
    </row>
    <row r="42" spans="1:2">
      <c r="A42" s="3">
        <v>5.62</v>
      </c>
      <c r="B42" s="3">
        <v>94.04</v>
      </c>
    </row>
    <row r="43" spans="1:2">
      <c r="A43" s="3">
        <v>5.44</v>
      </c>
      <c r="B43" s="3">
        <v>93.58</v>
      </c>
    </row>
    <row r="44" spans="1:2">
      <c r="A44" s="3">
        <v>6.45</v>
      </c>
      <c r="B44" s="3">
        <v>92.34</v>
      </c>
    </row>
    <row r="45" spans="1:2">
      <c r="A45" s="3">
        <v>26.12</v>
      </c>
      <c r="B45" s="3">
        <v>91.92</v>
      </c>
    </row>
    <row r="46" spans="1:2">
      <c r="A46" s="3">
        <v>11.75</v>
      </c>
      <c r="B46" s="3">
        <v>91.52</v>
      </c>
    </row>
    <row r="47" spans="1:2">
      <c r="A47" s="3">
        <v>6.08</v>
      </c>
      <c r="B47" s="3">
        <v>90.33</v>
      </c>
    </row>
    <row r="48" spans="1:2">
      <c r="A48" s="3">
        <v>4.9800000000000004</v>
      </c>
      <c r="B48" s="3">
        <v>89.71</v>
      </c>
    </row>
    <row r="49" spans="1:2">
      <c r="A49" s="3">
        <v>5.7</v>
      </c>
      <c r="B49" s="3">
        <v>89.56</v>
      </c>
    </row>
    <row r="50" spans="1:2">
      <c r="A50" s="3">
        <v>10.24</v>
      </c>
      <c r="B50" s="3">
        <v>88.3</v>
      </c>
    </row>
    <row r="51" spans="1:2">
      <c r="A51" s="3">
        <v>4.59</v>
      </c>
      <c r="B51" s="3">
        <v>87.52</v>
      </c>
    </row>
    <row r="52" spans="1:2">
      <c r="A52" s="3">
        <v>8.11</v>
      </c>
      <c r="B52" s="3">
        <v>86.5</v>
      </c>
    </row>
    <row r="53" spans="1:2">
      <c r="A53" s="3">
        <v>5.04</v>
      </c>
      <c r="B53" s="3">
        <v>86.5</v>
      </c>
    </row>
    <row r="54" spans="1:2">
      <c r="A54" s="3">
        <v>5.18</v>
      </c>
      <c r="B54" s="3">
        <v>86</v>
      </c>
    </row>
    <row r="55" spans="1:2">
      <c r="A55" s="3">
        <v>5.22</v>
      </c>
      <c r="B55" s="3">
        <v>84.65</v>
      </c>
    </row>
    <row r="56" spans="1:2">
      <c r="A56" s="3">
        <v>4.9800000000000004</v>
      </c>
      <c r="B56" s="3">
        <v>82.69</v>
      </c>
    </row>
    <row r="57" spans="1:2">
      <c r="A57" s="3">
        <v>7.07</v>
      </c>
      <c r="B57" s="3">
        <v>81.93</v>
      </c>
    </row>
    <row r="58" spans="1:2">
      <c r="A58" s="3">
        <v>4.5599999999999996</v>
      </c>
      <c r="B58" s="3">
        <v>81.61</v>
      </c>
    </row>
    <row r="59" spans="1:2">
      <c r="A59" s="3">
        <v>5.74</v>
      </c>
      <c r="B59" s="3">
        <v>80.47</v>
      </c>
    </row>
    <row r="60" spans="1:2">
      <c r="A60" s="3">
        <v>18.52</v>
      </c>
      <c r="B60" s="3">
        <v>80.150000000000006</v>
      </c>
    </row>
    <row r="61" spans="1:2">
      <c r="A61" s="3">
        <v>16.52</v>
      </c>
      <c r="B61" s="3">
        <v>80.150000000000006</v>
      </c>
    </row>
    <row r="62" spans="1:2">
      <c r="A62" s="3">
        <v>12.26</v>
      </c>
      <c r="B62" s="3">
        <v>79.86</v>
      </c>
    </row>
    <row r="63" spans="1:2">
      <c r="A63" s="3">
        <v>15.02</v>
      </c>
      <c r="B63" s="3">
        <v>79.650000000000006</v>
      </c>
    </row>
    <row r="64" spans="1:2">
      <c r="A64" s="3">
        <v>5.73</v>
      </c>
      <c r="B64" s="3">
        <v>79.2</v>
      </c>
    </row>
    <row r="65" spans="1:2">
      <c r="A65" s="3">
        <v>6.57</v>
      </c>
      <c r="B65" s="3">
        <v>77.98</v>
      </c>
    </row>
    <row r="66" spans="1:2">
      <c r="A66" s="3">
        <v>10.29</v>
      </c>
      <c r="B66" s="3">
        <v>77.98</v>
      </c>
    </row>
    <row r="67" spans="1:2">
      <c r="A67" s="3">
        <v>6.18</v>
      </c>
      <c r="B67" s="3">
        <v>77.14</v>
      </c>
    </row>
    <row r="68" spans="1:2">
      <c r="A68" s="3">
        <v>6.08</v>
      </c>
      <c r="B68" s="3">
        <v>77.14</v>
      </c>
    </row>
    <row r="69" spans="1:2">
      <c r="A69" s="3">
        <v>6.08</v>
      </c>
      <c r="B69" s="3">
        <v>77.14</v>
      </c>
    </row>
    <row r="70" spans="1:2">
      <c r="A70" s="3">
        <v>4.42</v>
      </c>
      <c r="B70" s="3">
        <v>76.92</v>
      </c>
    </row>
    <row r="71" spans="1:2">
      <c r="A71" s="3">
        <v>5.85</v>
      </c>
      <c r="B71" s="3">
        <v>76.91</v>
      </c>
    </row>
    <row r="72" spans="1:2">
      <c r="A72" s="3">
        <v>6.57</v>
      </c>
      <c r="B72" s="3">
        <v>75.930000000000007</v>
      </c>
    </row>
    <row r="73" spans="1:2">
      <c r="A73" s="3">
        <v>6.45</v>
      </c>
      <c r="B73" s="3">
        <v>75.760000000000005</v>
      </c>
    </row>
    <row r="74" spans="1:2">
      <c r="A74" s="3">
        <v>19.649999999999999</v>
      </c>
      <c r="B74" s="3">
        <v>75.72</v>
      </c>
    </row>
    <row r="75" spans="1:2">
      <c r="A75" s="3">
        <v>8.58</v>
      </c>
      <c r="B75" s="3">
        <v>75.06</v>
      </c>
    </row>
    <row r="76" spans="1:2">
      <c r="A76" s="3">
        <v>9.69</v>
      </c>
      <c r="B76" s="3">
        <v>75.06</v>
      </c>
    </row>
    <row r="77" spans="1:2">
      <c r="A77" s="3">
        <v>5.41</v>
      </c>
      <c r="B77" s="3">
        <v>74.760000000000005</v>
      </c>
    </row>
    <row r="78" spans="1:2">
      <c r="A78" s="3">
        <v>4.1500000000000004</v>
      </c>
      <c r="B78" s="3">
        <v>74.400000000000006</v>
      </c>
    </row>
    <row r="79" spans="1:2">
      <c r="A79" s="3">
        <v>5.04</v>
      </c>
      <c r="B79" s="3">
        <v>74.400000000000006</v>
      </c>
    </row>
    <row r="80" spans="1:2">
      <c r="A80" s="3">
        <v>8.58</v>
      </c>
      <c r="B80" s="3">
        <v>73.83</v>
      </c>
    </row>
    <row r="81" spans="1:2">
      <c r="A81" s="3">
        <v>6.86</v>
      </c>
      <c r="B81" s="3">
        <v>73.42</v>
      </c>
    </row>
    <row r="82" spans="1:2">
      <c r="A82" s="3">
        <v>4.97</v>
      </c>
      <c r="B82" s="3">
        <v>73.34</v>
      </c>
    </row>
    <row r="83" spans="1:2">
      <c r="A83" s="3">
        <v>7.22</v>
      </c>
      <c r="B83" s="3">
        <v>72.569999999999993</v>
      </c>
    </row>
    <row r="84" spans="1:2">
      <c r="A84" s="3">
        <v>6.57</v>
      </c>
      <c r="B84" s="3">
        <v>72.52</v>
      </c>
    </row>
    <row r="85" spans="1:2">
      <c r="A85" s="3">
        <v>5.25</v>
      </c>
      <c r="B85" s="3">
        <v>72.39</v>
      </c>
    </row>
    <row r="86" spans="1:2">
      <c r="A86" s="3">
        <v>4.7</v>
      </c>
      <c r="B86" s="3">
        <v>72.25</v>
      </c>
    </row>
    <row r="87" spans="1:2">
      <c r="A87" s="3">
        <v>4.97</v>
      </c>
      <c r="B87" s="3">
        <v>72.209999999999994</v>
      </c>
    </row>
    <row r="88" spans="1:2">
      <c r="A88" s="3">
        <v>6.01</v>
      </c>
      <c r="B88" s="3">
        <v>72.209999999999994</v>
      </c>
    </row>
    <row r="89" spans="1:2">
      <c r="A89" s="3">
        <v>4.05</v>
      </c>
      <c r="B89" s="3">
        <v>72.209999999999994</v>
      </c>
    </row>
    <row r="90" spans="1:2">
      <c r="A90" s="3">
        <v>4.2699999999999996</v>
      </c>
      <c r="B90" s="3">
        <v>71.98</v>
      </c>
    </row>
    <row r="91" spans="1:2">
      <c r="A91" s="3">
        <v>5.27</v>
      </c>
      <c r="B91" s="3">
        <v>71.84</v>
      </c>
    </row>
    <row r="92" spans="1:2">
      <c r="A92" s="3">
        <v>4.33</v>
      </c>
      <c r="B92" s="3">
        <v>71.52</v>
      </c>
    </row>
    <row r="93" spans="1:2">
      <c r="A93" s="3">
        <v>5.77</v>
      </c>
      <c r="B93" s="3">
        <v>71.430000000000007</v>
      </c>
    </row>
    <row r="94" spans="1:2">
      <c r="A94" s="3">
        <v>55.31</v>
      </c>
      <c r="B94" s="3">
        <v>70.55</v>
      </c>
    </row>
    <row r="95" spans="1:2">
      <c r="A95" s="3">
        <v>12.88</v>
      </c>
      <c r="B95" s="3">
        <v>70.41</v>
      </c>
    </row>
    <row r="96" spans="1:2">
      <c r="A96" s="3">
        <v>10.59</v>
      </c>
      <c r="B96" s="3">
        <v>70.41</v>
      </c>
    </row>
    <row r="97" spans="1:2">
      <c r="A97" s="3">
        <v>8.57</v>
      </c>
      <c r="B97" s="3">
        <v>69.75</v>
      </c>
    </row>
    <row r="98" spans="1:2">
      <c r="A98" s="3">
        <v>7.33</v>
      </c>
      <c r="B98" s="3">
        <v>69.66</v>
      </c>
    </row>
    <row r="99" spans="1:2">
      <c r="A99" s="3">
        <v>4.79</v>
      </c>
      <c r="B99" s="3">
        <v>69.28</v>
      </c>
    </row>
    <row r="100" spans="1:2">
      <c r="A100" s="3">
        <v>6.99</v>
      </c>
      <c r="B100" s="3">
        <v>69.040000000000006</v>
      </c>
    </row>
    <row r="101" spans="1:2">
      <c r="A101" s="3">
        <v>6.82</v>
      </c>
      <c r="B101" s="3">
        <v>69.040000000000006</v>
      </c>
    </row>
    <row r="102" spans="1:2">
      <c r="A102" s="3">
        <v>4.7300000000000004</v>
      </c>
      <c r="B102" s="3">
        <v>68.989999999999995</v>
      </c>
    </row>
    <row r="103" spans="1:2">
      <c r="A103" s="3">
        <v>5.4</v>
      </c>
      <c r="B103" s="3">
        <v>68.989999999999995</v>
      </c>
    </row>
    <row r="104" spans="1:2">
      <c r="A104" s="3">
        <v>4.5599999999999996</v>
      </c>
      <c r="B104" s="3">
        <v>68.900000000000006</v>
      </c>
    </row>
    <row r="105" spans="1:2">
      <c r="A105" s="3">
        <v>4.7300000000000004</v>
      </c>
      <c r="B105" s="3">
        <v>68.42</v>
      </c>
    </row>
    <row r="106" spans="1:2">
      <c r="A106" s="3">
        <v>5.3</v>
      </c>
      <c r="B106" s="3">
        <v>68.27</v>
      </c>
    </row>
    <row r="107" spans="1:2">
      <c r="A107" s="3">
        <v>5.56</v>
      </c>
      <c r="B107" s="3">
        <v>68.13</v>
      </c>
    </row>
    <row r="108" spans="1:2">
      <c r="A108" s="3">
        <v>3.02</v>
      </c>
      <c r="B108" s="3">
        <v>68.13</v>
      </c>
    </row>
    <row r="109" spans="1:2">
      <c r="A109" s="3">
        <v>5.15</v>
      </c>
      <c r="B109" s="3">
        <v>67.69</v>
      </c>
    </row>
    <row r="110" spans="1:2">
      <c r="A110" s="3">
        <v>3.63</v>
      </c>
      <c r="B110" s="3">
        <v>67.69</v>
      </c>
    </row>
    <row r="111" spans="1:2">
      <c r="A111" s="3">
        <v>4.78</v>
      </c>
      <c r="B111" s="3">
        <v>67.45</v>
      </c>
    </row>
    <row r="112" spans="1:2">
      <c r="A112" s="3">
        <v>4.53</v>
      </c>
      <c r="B112" s="3">
        <v>66.86</v>
      </c>
    </row>
    <row r="113" spans="1:2">
      <c r="A113" s="3">
        <v>5.25</v>
      </c>
      <c r="B113" s="3">
        <v>66.86</v>
      </c>
    </row>
    <row r="114" spans="1:2">
      <c r="A114" s="3">
        <v>4.78</v>
      </c>
      <c r="B114" s="3">
        <v>66.86</v>
      </c>
    </row>
    <row r="115" spans="1:2">
      <c r="A115" s="3">
        <v>10.48</v>
      </c>
      <c r="B115" s="3">
        <v>66.17</v>
      </c>
    </row>
    <row r="116" spans="1:2">
      <c r="A116" s="3">
        <v>12.73</v>
      </c>
      <c r="B116" s="3">
        <v>65.72</v>
      </c>
    </row>
    <row r="117" spans="1:2">
      <c r="A117" s="3">
        <v>7.43</v>
      </c>
      <c r="B117" s="3">
        <v>65.37</v>
      </c>
    </row>
    <row r="118" spans="1:2">
      <c r="A118" s="3">
        <v>9.5399999999999991</v>
      </c>
      <c r="B118" s="3">
        <v>65.37</v>
      </c>
    </row>
    <row r="119" spans="1:2">
      <c r="A119" s="3">
        <v>5.92</v>
      </c>
      <c r="B119" s="3">
        <v>65.37</v>
      </c>
    </row>
    <row r="120" spans="1:2">
      <c r="A120" s="3">
        <v>4.9400000000000004</v>
      </c>
      <c r="B120" s="3">
        <v>64.92</v>
      </c>
    </row>
    <row r="121" spans="1:2">
      <c r="A121" s="3">
        <v>5.48</v>
      </c>
      <c r="B121" s="3">
        <v>64.099999999999994</v>
      </c>
    </row>
    <row r="122" spans="1:2">
      <c r="A122" s="3">
        <v>4.79</v>
      </c>
      <c r="B122" s="3">
        <v>63.69</v>
      </c>
    </row>
    <row r="123" spans="1:2">
      <c r="A123" s="3">
        <v>4.9400000000000004</v>
      </c>
      <c r="B123" s="3">
        <v>63.43</v>
      </c>
    </row>
    <row r="124" spans="1:2">
      <c r="A124" s="3">
        <v>5.18</v>
      </c>
      <c r="B124" s="3">
        <v>63.43</v>
      </c>
    </row>
    <row r="125" spans="1:2">
      <c r="A125" s="3">
        <v>5.85</v>
      </c>
      <c r="B125" s="3">
        <v>63.43</v>
      </c>
    </row>
    <row r="126" spans="1:2">
      <c r="A126" s="3">
        <v>7.33</v>
      </c>
      <c r="B126" s="3">
        <v>63.33</v>
      </c>
    </row>
    <row r="127" spans="1:2">
      <c r="A127" s="3">
        <v>4.25</v>
      </c>
      <c r="B127" s="3">
        <v>63.33</v>
      </c>
    </row>
    <row r="128" spans="1:2">
      <c r="A128" s="3">
        <v>6.38</v>
      </c>
      <c r="B128" s="3">
        <v>63.07</v>
      </c>
    </row>
    <row r="129" spans="1:2">
      <c r="A129" s="3">
        <v>5.48</v>
      </c>
      <c r="B129" s="3">
        <v>62.6</v>
      </c>
    </row>
    <row r="130" spans="1:2">
      <c r="A130" s="3">
        <v>6.08</v>
      </c>
      <c r="B130" s="3">
        <v>62.6</v>
      </c>
    </row>
    <row r="131" spans="1:2">
      <c r="A131" s="3">
        <v>5.67</v>
      </c>
      <c r="B131" s="3">
        <v>62.6</v>
      </c>
    </row>
    <row r="132" spans="1:2">
      <c r="A132" s="3">
        <v>5.44</v>
      </c>
      <c r="B132" s="3">
        <v>62.02</v>
      </c>
    </row>
    <row r="133" spans="1:2">
      <c r="A133" s="3">
        <v>5.56</v>
      </c>
      <c r="B133" s="3">
        <v>62.02</v>
      </c>
    </row>
    <row r="134" spans="1:2">
      <c r="A134" s="3">
        <v>6.35</v>
      </c>
      <c r="B134" s="3">
        <v>61.96</v>
      </c>
    </row>
    <row r="135" spans="1:2">
      <c r="A135" s="3">
        <v>10.385999999999999</v>
      </c>
      <c r="B135" s="3">
        <v>61.75</v>
      </c>
    </row>
    <row r="136" spans="1:2">
      <c r="A136" s="3">
        <v>8.3320000000000007</v>
      </c>
      <c r="B136" s="3">
        <v>61.75</v>
      </c>
    </row>
    <row r="137" spans="1:2">
      <c r="A137" s="3">
        <v>4.758</v>
      </c>
      <c r="B137" s="3">
        <v>61.75</v>
      </c>
    </row>
    <row r="138" spans="1:2">
      <c r="A138" s="3">
        <v>3.8109999999999999</v>
      </c>
      <c r="B138" s="3">
        <v>61.65</v>
      </c>
    </row>
    <row r="139" spans="1:2">
      <c r="A139" s="3">
        <v>4.2610000000000001</v>
      </c>
      <c r="B139" s="3">
        <v>61.59</v>
      </c>
    </row>
    <row r="140" spans="1:2">
      <c r="A140" s="3">
        <v>5.39</v>
      </c>
      <c r="B140" s="3">
        <v>61.16</v>
      </c>
    </row>
    <row r="141" spans="1:2">
      <c r="A141" s="3">
        <v>4.6790000000000003</v>
      </c>
      <c r="B141" s="3">
        <v>60.95</v>
      </c>
    </row>
    <row r="142" spans="1:2">
      <c r="A142" s="3">
        <v>4.9880000000000004</v>
      </c>
      <c r="B142" s="3">
        <v>60.95</v>
      </c>
    </row>
    <row r="143" spans="1:2">
      <c r="A143" s="3">
        <v>5.8460000000000001</v>
      </c>
      <c r="B143" s="3">
        <v>60.95</v>
      </c>
    </row>
    <row r="144" spans="1:2">
      <c r="A144" s="3">
        <v>7.9039999999999999</v>
      </c>
      <c r="B144" s="3">
        <v>60.95</v>
      </c>
    </row>
    <row r="145" spans="1:2">
      <c r="A145" s="3">
        <v>5.32</v>
      </c>
      <c r="B145" s="3">
        <v>60.95</v>
      </c>
    </row>
    <row r="146" spans="1:2">
      <c r="A146" s="3">
        <v>4.3840000000000003</v>
      </c>
      <c r="B146" s="3">
        <v>60.79</v>
      </c>
    </row>
    <row r="147" spans="1:2">
      <c r="A147" s="3">
        <v>15.771000000000001</v>
      </c>
      <c r="B147" s="3">
        <v>60.79</v>
      </c>
    </row>
    <row r="148" spans="1:2">
      <c r="A148" s="3">
        <v>11.878</v>
      </c>
      <c r="B148" s="3">
        <v>60.51</v>
      </c>
    </row>
    <row r="149" spans="1:2">
      <c r="A149" s="3">
        <v>3.8109999999999999</v>
      </c>
      <c r="B149" s="3">
        <v>60.08</v>
      </c>
    </row>
    <row r="150" spans="1:2">
      <c r="A150" s="3">
        <v>5.5460000000000003</v>
      </c>
      <c r="B150" s="3">
        <v>59.86</v>
      </c>
    </row>
    <row r="151" spans="1:2">
      <c r="A151" s="3">
        <v>20.001000000000001</v>
      </c>
      <c r="B151" s="3">
        <v>59.8</v>
      </c>
    </row>
    <row r="152" spans="1:2">
      <c r="A152" s="3">
        <v>7.3730000000000002</v>
      </c>
      <c r="B152" s="3">
        <v>59.64</v>
      </c>
    </row>
    <row r="153" spans="1:2">
      <c r="A153" s="3">
        <v>3.9350000000000001</v>
      </c>
      <c r="B153" s="3">
        <v>59.64</v>
      </c>
    </row>
    <row r="154" spans="1:2">
      <c r="A154" s="3">
        <v>5.6219999999999999</v>
      </c>
      <c r="B154" s="3">
        <v>59.2</v>
      </c>
    </row>
    <row r="155" spans="1:2">
      <c r="A155" s="3">
        <v>3.9350000000000001</v>
      </c>
      <c r="B155" s="3">
        <v>59.03</v>
      </c>
    </row>
    <row r="156" spans="1:2">
      <c r="A156" s="3">
        <v>3.2349999999999999</v>
      </c>
      <c r="B156" s="3">
        <v>58.97</v>
      </c>
    </row>
    <row r="157" spans="1:2">
      <c r="A157" s="3">
        <v>4.6790000000000003</v>
      </c>
      <c r="B157" s="3">
        <v>58.58</v>
      </c>
    </row>
    <row r="158" spans="1:2">
      <c r="A158" s="3">
        <v>5.1669999999999998</v>
      </c>
      <c r="B158" s="3">
        <v>58.53</v>
      </c>
    </row>
    <row r="159" spans="1:2">
      <c r="A159" s="3">
        <v>7.6920000000000002</v>
      </c>
      <c r="B159" s="3">
        <v>58.47</v>
      </c>
    </row>
    <row r="160" spans="1:2">
      <c r="A160" s="3">
        <v>4.9130000000000003</v>
      </c>
      <c r="B160" s="3">
        <v>58.47</v>
      </c>
    </row>
    <row r="161" spans="1:2">
      <c r="A161" s="3">
        <v>9.7929999999999993</v>
      </c>
      <c r="B161" s="3">
        <v>58.47</v>
      </c>
    </row>
    <row r="162" spans="1:2">
      <c r="A162" s="3">
        <v>3.726</v>
      </c>
      <c r="B162" s="3">
        <v>58.13</v>
      </c>
    </row>
    <row r="163" spans="1:2">
      <c r="A163" s="3">
        <v>3.9220000000000002</v>
      </c>
      <c r="B163" s="3">
        <v>57.85</v>
      </c>
    </row>
    <row r="164" spans="1:2">
      <c r="A164" s="3">
        <v>8.6340000000000003</v>
      </c>
      <c r="B164" s="3">
        <v>57.62</v>
      </c>
    </row>
    <row r="165" spans="1:2">
      <c r="A165" s="3">
        <v>5.5650000000000004</v>
      </c>
      <c r="B165" s="3">
        <v>57.34</v>
      </c>
    </row>
    <row r="166" spans="1:2">
      <c r="A166" s="3">
        <v>4.5750000000000002</v>
      </c>
      <c r="B166" s="3">
        <v>56.93</v>
      </c>
    </row>
    <row r="167" spans="1:2">
      <c r="A167" s="3">
        <v>3.9350000000000001</v>
      </c>
      <c r="B167" s="3">
        <v>56.93</v>
      </c>
    </row>
    <row r="168" spans="1:2">
      <c r="A168" s="3">
        <v>4.2480000000000002</v>
      </c>
      <c r="B168" s="3">
        <v>56.76</v>
      </c>
    </row>
    <row r="169" spans="1:2">
      <c r="A169" s="3">
        <v>3.2839999999999998</v>
      </c>
      <c r="B169" s="3">
        <v>56.76</v>
      </c>
    </row>
    <row r="170" spans="1:2">
      <c r="A170" s="3">
        <v>3.0129999999999999</v>
      </c>
      <c r="B170" s="3">
        <v>56.75</v>
      </c>
    </row>
    <row r="171" spans="1:2">
      <c r="A171" s="3">
        <v>9.0389999999999997</v>
      </c>
      <c r="B171" s="3">
        <v>56.47</v>
      </c>
    </row>
    <row r="172" spans="1:2">
      <c r="A172" s="3">
        <v>4.9020000000000001</v>
      </c>
      <c r="B172" s="3">
        <v>56.41</v>
      </c>
    </row>
    <row r="173" spans="1:2">
      <c r="A173" s="3">
        <v>4.6219999999999999</v>
      </c>
      <c r="B173" s="3">
        <v>56.29</v>
      </c>
    </row>
    <row r="174" spans="1:2">
      <c r="A174" s="3">
        <v>3.8109999999999999</v>
      </c>
      <c r="B174" s="3">
        <v>56.29</v>
      </c>
    </row>
    <row r="175" spans="1:2">
      <c r="A175" s="3">
        <v>4.4450000000000003</v>
      </c>
      <c r="B175" s="3">
        <v>56.29</v>
      </c>
    </row>
    <row r="176" spans="1:2">
      <c r="A176" s="3">
        <v>4.6219999999999999</v>
      </c>
      <c r="B176" s="3">
        <v>56.24</v>
      </c>
    </row>
    <row r="177" spans="1:2">
      <c r="A177" s="3">
        <v>3.2349999999999999</v>
      </c>
      <c r="B177" s="3">
        <v>56.24</v>
      </c>
    </row>
    <row r="178" spans="1:2">
      <c r="A178" s="3">
        <v>4.2610000000000001</v>
      </c>
      <c r="B178" s="3">
        <v>56.24</v>
      </c>
    </row>
    <row r="179" spans="1:2">
      <c r="A179" s="3">
        <v>6.3449999999999998</v>
      </c>
      <c r="B179" s="3">
        <v>56</v>
      </c>
    </row>
    <row r="180" spans="1:2">
      <c r="A180" s="3">
        <v>5.1669999999999998</v>
      </c>
      <c r="B180" s="3">
        <v>55.47</v>
      </c>
    </row>
    <row r="181" spans="1:2">
      <c r="A181" s="3">
        <v>12.928000000000001</v>
      </c>
      <c r="B181" s="3">
        <v>55.47</v>
      </c>
    </row>
    <row r="182" spans="1:2">
      <c r="A182" s="3">
        <v>5.32</v>
      </c>
      <c r="B182" s="3">
        <v>55.47</v>
      </c>
    </row>
    <row r="183" spans="1:2">
      <c r="A183" s="3">
        <v>5.5839999999999996</v>
      </c>
      <c r="B183" s="3">
        <v>55.42</v>
      </c>
    </row>
    <row r="184" spans="1:2">
      <c r="A184" s="3">
        <v>6.4450000000000003</v>
      </c>
      <c r="B184" s="3">
        <v>55.35</v>
      </c>
    </row>
    <row r="185" spans="1:2">
      <c r="A185" s="3">
        <v>5.32</v>
      </c>
      <c r="B185" s="3">
        <v>55.35</v>
      </c>
    </row>
    <row r="186" spans="1:2">
      <c r="A186" s="3">
        <v>6.2779999999999996</v>
      </c>
      <c r="B186" s="3">
        <v>55.23</v>
      </c>
    </row>
    <row r="187" spans="1:2">
      <c r="A187" s="3">
        <v>5.8460000000000001</v>
      </c>
      <c r="B187" s="3">
        <v>55.05</v>
      </c>
    </row>
    <row r="188" spans="1:2">
      <c r="A188" s="3">
        <v>5.1050000000000004</v>
      </c>
      <c r="B188" s="3">
        <v>54.87</v>
      </c>
    </row>
    <row r="189" spans="1:2">
      <c r="A189" s="3">
        <v>6.8239999999999998</v>
      </c>
      <c r="B189" s="3">
        <v>54.81</v>
      </c>
    </row>
    <row r="190" spans="1:2">
      <c r="A190" s="3">
        <v>22.225000000000001</v>
      </c>
      <c r="B190" s="3">
        <v>54.81</v>
      </c>
    </row>
    <row r="191" spans="1:2">
      <c r="A191" s="3">
        <v>11.837</v>
      </c>
      <c r="B191" s="3">
        <v>54.81</v>
      </c>
    </row>
    <row r="192" spans="1:2">
      <c r="A192" s="3">
        <v>4.1849999999999996</v>
      </c>
      <c r="B192" s="3">
        <v>54.51</v>
      </c>
    </row>
    <row r="193" spans="1:2">
      <c r="A193" s="3">
        <v>4.7130000000000001</v>
      </c>
      <c r="B193" s="3">
        <v>54.39</v>
      </c>
    </row>
    <row r="194" spans="1:2">
      <c r="A194" s="3">
        <v>4.6790000000000003</v>
      </c>
      <c r="B194" s="3">
        <v>54.39</v>
      </c>
    </row>
    <row r="195" spans="1:2">
      <c r="A195" s="3">
        <v>22.905999999999999</v>
      </c>
      <c r="B195" s="3">
        <v>54.33</v>
      </c>
    </row>
    <row r="196" spans="1:2">
      <c r="A196" s="3">
        <v>6.0259999999999998</v>
      </c>
      <c r="B196" s="3">
        <v>54.33</v>
      </c>
    </row>
    <row r="197" spans="1:2">
      <c r="A197" s="3">
        <v>7.6289999999999996</v>
      </c>
      <c r="B197" s="3">
        <v>54.09</v>
      </c>
    </row>
    <row r="198" spans="1:2">
      <c r="A198" s="3">
        <v>3.726</v>
      </c>
      <c r="B198" s="3">
        <v>54.09</v>
      </c>
    </row>
    <row r="199" spans="1:2">
      <c r="A199" s="3">
        <v>4.4450000000000003</v>
      </c>
      <c r="B199" s="3">
        <v>54.09</v>
      </c>
    </row>
    <row r="200" spans="1:2">
      <c r="A200" s="3">
        <v>4.6790000000000003</v>
      </c>
      <c r="B200" s="3">
        <v>53.91</v>
      </c>
    </row>
    <row r="201" spans="1:2">
      <c r="A201" s="3">
        <v>5.1050000000000004</v>
      </c>
      <c r="B201" s="3">
        <v>53.91</v>
      </c>
    </row>
    <row r="202" spans="1:2">
      <c r="A202" s="3">
        <v>5.28</v>
      </c>
      <c r="B202" s="3">
        <v>53.85</v>
      </c>
    </row>
    <row r="203" spans="1:2">
      <c r="A203" s="3">
        <v>4.6449999999999996</v>
      </c>
      <c r="B203" s="3">
        <v>53.54</v>
      </c>
    </row>
    <row r="204" spans="1:2">
      <c r="A204" s="3">
        <v>15.648999999999999</v>
      </c>
      <c r="B204" s="3">
        <v>53.54</v>
      </c>
    </row>
    <row r="205" spans="1:2">
      <c r="A205" s="3">
        <v>14.394</v>
      </c>
      <c r="B205" s="3">
        <v>53.54</v>
      </c>
    </row>
    <row r="206" spans="1:2">
      <c r="A206" s="3">
        <v>6.4870000000000001</v>
      </c>
      <c r="B206" s="3">
        <v>53.36</v>
      </c>
    </row>
    <row r="207" spans="1:2">
      <c r="A207" s="3">
        <v>15.96</v>
      </c>
      <c r="B207" s="3">
        <v>53.36</v>
      </c>
    </row>
    <row r="208" spans="1:2">
      <c r="A208" s="3">
        <v>11.244999999999999</v>
      </c>
      <c r="B208" s="3">
        <v>52.86</v>
      </c>
    </row>
    <row r="209" spans="1:2">
      <c r="A209" s="3">
        <v>12.249000000000001</v>
      </c>
      <c r="B209" s="3">
        <v>52.86</v>
      </c>
    </row>
    <row r="210" spans="1:2">
      <c r="A210" s="3">
        <v>2.3570000000000002</v>
      </c>
      <c r="B210" s="3">
        <v>52.86</v>
      </c>
    </row>
    <row r="211" spans="1:2">
      <c r="A211" s="3">
        <v>1.9610000000000001</v>
      </c>
      <c r="B211" s="3">
        <v>52.86</v>
      </c>
    </row>
    <row r="212" spans="1:2">
      <c r="A212" s="3">
        <v>3.0129999999999999</v>
      </c>
      <c r="B212" s="3">
        <v>52.86</v>
      </c>
    </row>
    <row r="213" spans="1:2">
      <c r="A213" s="3">
        <v>2.3570000000000002</v>
      </c>
      <c r="B213" s="3">
        <v>52.86</v>
      </c>
    </row>
    <row r="214" spans="1:2">
      <c r="A214" s="3">
        <v>2.6349999999999998</v>
      </c>
      <c r="B214" s="3">
        <v>52.8</v>
      </c>
    </row>
    <row r="215" spans="1:2">
      <c r="A215" s="3">
        <v>3.976</v>
      </c>
      <c r="B215" s="3">
        <v>52.8</v>
      </c>
    </row>
    <row r="216" spans="1:2">
      <c r="A216" s="3">
        <v>3.4119999999999999</v>
      </c>
      <c r="B216" s="3">
        <v>52.8</v>
      </c>
    </row>
    <row r="217" spans="1:2">
      <c r="A217" s="3">
        <v>2.9590000000000001</v>
      </c>
      <c r="B217" s="3">
        <v>52.61</v>
      </c>
    </row>
    <row r="218" spans="1:2">
      <c r="A218" s="3">
        <v>3.1</v>
      </c>
      <c r="B218" s="3">
        <v>52.61</v>
      </c>
    </row>
    <row r="219" spans="1:2">
      <c r="A219" s="3">
        <v>2.9409999999999998</v>
      </c>
      <c r="B219" s="3">
        <v>52.61</v>
      </c>
    </row>
    <row r="220" spans="1:2">
      <c r="A220" s="3">
        <v>2.7919999999999998</v>
      </c>
      <c r="B220" s="3">
        <v>52.3</v>
      </c>
    </row>
    <row r="221" spans="1:2">
      <c r="A221" s="3">
        <v>3.6539999999999999</v>
      </c>
      <c r="B221" s="3">
        <v>52.3</v>
      </c>
    </row>
    <row r="222" spans="1:2">
      <c r="A222" s="3">
        <v>2.552</v>
      </c>
      <c r="B222" s="3">
        <v>52.3</v>
      </c>
    </row>
    <row r="223" spans="1:2">
      <c r="A223" s="3">
        <v>2.379</v>
      </c>
      <c r="B223" s="3">
        <v>51.92</v>
      </c>
    </row>
    <row r="224" spans="1:2">
      <c r="A224" s="3">
        <v>4.2610000000000001</v>
      </c>
      <c r="B224" s="3">
        <v>51.92</v>
      </c>
    </row>
    <row r="225" spans="1:2">
      <c r="A225" s="3">
        <v>13.474</v>
      </c>
      <c r="B225" s="3">
        <v>51.92</v>
      </c>
    </row>
    <row r="226" spans="1:2">
      <c r="A226" s="3">
        <v>3.4119999999999999</v>
      </c>
      <c r="B226" s="3">
        <v>51.92</v>
      </c>
    </row>
    <row r="227" spans="1:2">
      <c r="A227" s="3">
        <v>6.569</v>
      </c>
      <c r="B227" s="3">
        <v>51.92</v>
      </c>
    </row>
    <row r="228" spans="1:2">
      <c r="A228" s="3">
        <v>4.5869999999999997</v>
      </c>
      <c r="B228" s="3">
        <v>51.92</v>
      </c>
    </row>
    <row r="229" spans="1:2">
      <c r="A229" s="3">
        <v>10.215</v>
      </c>
      <c r="B229" s="3">
        <v>51.86</v>
      </c>
    </row>
    <row r="230" spans="1:2">
      <c r="A230" s="3">
        <v>4.3600000000000003</v>
      </c>
      <c r="B230" s="3">
        <v>51.86</v>
      </c>
    </row>
    <row r="231" spans="1:2">
      <c r="A231" s="3">
        <v>4.5869999999999997</v>
      </c>
      <c r="B231" s="3">
        <v>51.6</v>
      </c>
    </row>
    <row r="232" spans="1:2">
      <c r="A232" s="3">
        <v>3.1</v>
      </c>
      <c r="B232" s="3">
        <v>51.6</v>
      </c>
    </row>
    <row r="233" spans="1:2">
      <c r="A233" s="3">
        <v>3.3330000000000002</v>
      </c>
      <c r="B233" s="3">
        <v>51.6</v>
      </c>
    </row>
    <row r="234" spans="1:2">
      <c r="A234" s="3">
        <v>3.3650000000000002</v>
      </c>
      <c r="B234" s="3">
        <v>51.6</v>
      </c>
    </row>
    <row r="235" spans="1:2">
      <c r="A235" s="3">
        <v>4.6790000000000003</v>
      </c>
      <c r="B235" s="3">
        <v>51.54</v>
      </c>
    </row>
    <row r="236" spans="1:2">
      <c r="A236" s="3">
        <v>3.6539999999999999</v>
      </c>
      <c r="B236" s="3">
        <v>51.35</v>
      </c>
    </row>
    <row r="237" spans="1:2">
      <c r="A237" s="3">
        <v>3.6970000000000001</v>
      </c>
      <c r="B237" s="3">
        <v>51.35</v>
      </c>
    </row>
    <row r="238" spans="1:2">
      <c r="A238" s="3">
        <v>4.6790000000000003</v>
      </c>
      <c r="B238" s="3">
        <v>51.28</v>
      </c>
    </row>
    <row r="239" spans="1:2">
      <c r="A239" s="3">
        <v>4.6790000000000003</v>
      </c>
      <c r="B239" s="3">
        <v>51.28</v>
      </c>
    </row>
    <row r="240" spans="1:2">
      <c r="A240" s="3">
        <v>4.3600000000000003</v>
      </c>
      <c r="B240" s="3">
        <v>51.28</v>
      </c>
    </row>
    <row r="241" spans="1:2">
      <c r="A241" s="3">
        <v>4.4450000000000003</v>
      </c>
      <c r="B241" s="3">
        <v>51.28</v>
      </c>
    </row>
    <row r="242" spans="1:2">
      <c r="A242" s="3">
        <v>4.6790000000000003</v>
      </c>
      <c r="B242" s="3">
        <v>51.28</v>
      </c>
    </row>
    <row r="243" spans="1:2">
      <c r="A243" s="3">
        <v>3.9350000000000001</v>
      </c>
      <c r="B243" s="3">
        <v>51.09</v>
      </c>
    </row>
    <row r="244" spans="1:2">
      <c r="A244" s="3">
        <v>4.54</v>
      </c>
      <c r="B244" s="3">
        <v>51.09</v>
      </c>
    </row>
    <row r="245" spans="1:2">
      <c r="A245" s="3">
        <v>4.6219999999999999</v>
      </c>
      <c r="B245" s="3">
        <v>50.9</v>
      </c>
    </row>
    <row r="246" spans="1:2">
      <c r="A246" s="3">
        <v>4.6219999999999999</v>
      </c>
      <c r="B246" s="3">
        <v>50.9</v>
      </c>
    </row>
    <row r="247" spans="1:2">
      <c r="A247" s="3">
        <v>3.2349999999999999</v>
      </c>
      <c r="B247" s="3">
        <v>50.57</v>
      </c>
    </row>
    <row r="248" spans="1:2">
      <c r="A248" s="3">
        <v>4.4450000000000003</v>
      </c>
      <c r="B248" s="3">
        <v>50.57</v>
      </c>
    </row>
    <row r="249" spans="1:2">
      <c r="A249" s="3">
        <v>5.782</v>
      </c>
      <c r="B249" s="3">
        <v>50.51</v>
      </c>
    </row>
    <row r="250" spans="1:2">
      <c r="A250" s="3">
        <v>4.4450000000000003</v>
      </c>
      <c r="B250" s="3">
        <v>49.79</v>
      </c>
    </row>
    <row r="251" spans="1:2">
      <c r="A251" s="3">
        <v>5.32</v>
      </c>
      <c r="B251" s="3">
        <v>49.79</v>
      </c>
    </row>
    <row r="252" spans="1:2">
      <c r="A252" s="3">
        <v>3.726</v>
      </c>
      <c r="B252" s="3">
        <v>49.52</v>
      </c>
    </row>
    <row r="253" spans="1:2">
      <c r="A253" s="3">
        <v>6.8710000000000004</v>
      </c>
      <c r="B253" s="3">
        <v>49.52</v>
      </c>
    </row>
    <row r="254" spans="1:2">
      <c r="A254" s="3">
        <v>4.8579999999999997</v>
      </c>
      <c r="B254" s="3">
        <v>49.52</v>
      </c>
    </row>
    <row r="255" spans="1:2">
      <c r="A255" s="3">
        <v>5.5650000000000004</v>
      </c>
      <c r="B255" s="3">
        <v>49.52</v>
      </c>
    </row>
    <row r="256" spans="1:2">
      <c r="A256" s="3">
        <v>6.4450000000000003</v>
      </c>
      <c r="B256" s="3">
        <v>49.32</v>
      </c>
    </row>
    <row r="257" spans="1:2">
      <c r="A257" s="3">
        <v>4.7130000000000001</v>
      </c>
      <c r="B257" s="3">
        <v>49.32</v>
      </c>
    </row>
    <row r="258" spans="1:2">
      <c r="A258" s="3">
        <v>12.423</v>
      </c>
      <c r="B258" s="3">
        <v>49.32</v>
      </c>
    </row>
    <row r="259" spans="1:2">
      <c r="A259" s="3">
        <v>8.6280000000000001</v>
      </c>
      <c r="B259" s="3">
        <v>49.32</v>
      </c>
    </row>
    <row r="260" spans="1:2">
      <c r="A260" s="3">
        <v>11.733000000000001</v>
      </c>
      <c r="B260" s="3">
        <v>49.25</v>
      </c>
    </row>
    <row r="261" spans="1:2">
      <c r="A261" s="3">
        <v>47.749000000000002</v>
      </c>
      <c r="B261" s="3">
        <v>49.25</v>
      </c>
    </row>
    <row r="262" spans="1:2">
      <c r="A262" s="3">
        <v>5.9630000000000001</v>
      </c>
      <c r="B262" s="3">
        <v>49.25</v>
      </c>
    </row>
    <row r="263" spans="1:2">
      <c r="A263" s="3">
        <v>8.7200000000000006</v>
      </c>
      <c r="B263" s="3">
        <v>48.99</v>
      </c>
    </row>
    <row r="264" spans="1:2">
      <c r="A264" s="3">
        <v>9.5280000000000005</v>
      </c>
      <c r="B264" s="3">
        <v>48.99</v>
      </c>
    </row>
    <row r="265" spans="1:2">
      <c r="A265" s="3">
        <v>4.8579999999999997</v>
      </c>
      <c r="B265" s="3">
        <v>48.79</v>
      </c>
    </row>
    <row r="266" spans="1:2">
      <c r="A266" s="3">
        <v>6.2779999999999996</v>
      </c>
      <c r="B266" s="3">
        <v>48.72</v>
      </c>
    </row>
    <row r="267" spans="1:2">
      <c r="A267" s="3">
        <v>7.65</v>
      </c>
      <c r="B267" s="3">
        <v>48.38</v>
      </c>
    </row>
    <row r="268" spans="1:2">
      <c r="A268" s="3">
        <v>6.9320000000000004</v>
      </c>
      <c r="B268" s="3">
        <v>48.38</v>
      </c>
    </row>
    <row r="269" spans="1:2">
      <c r="A269" s="3">
        <v>3.9889999999999999</v>
      </c>
      <c r="B269" s="3">
        <v>48.18</v>
      </c>
    </row>
    <row r="270" spans="1:2">
      <c r="A270" s="3">
        <v>12.61</v>
      </c>
      <c r="B270" s="3">
        <v>48.18</v>
      </c>
    </row>
    <row r="271" spans="1:2">
      <c r="A271" s="3">
        <v>12.052</v>
      </c>
      <c r="B271" s="3">
        <v>47.9</v>
      </c>
    </row>
    <row r="272" spans="1:2">
      <c r="A272" s="3">
        <v>4.9880000000000004</v>
      </c>
      <c r="B272" s="3">
        <v>47.9</v>
      </c>
    </row>
    <row r="273" spans="1:2">
      <c r="A273" s="3">
        <v>3.8250000000000002</v>
      </c>
      <c r="B273" s="3">
        <v>47.9</v>
      </c>
    </row>
    <row r="274" spans="1:2">
      <c r="A274" s="3">
        <v>6.1660000000000004</v>
      </c>
      <c r="B274" s="3">
        <v>47.7</v>
      </c>
    </row>
    <row r="275" spans="1:2">
      <c r="A275" s="3">
        <v>12.305999999999999</v>
      </c>
      <c r="B275" s="3">
        <v>47.7</v>
      </c>
    </row>
    <row r="276" spans="1:2">
      <c r="A276" s="3">
        <v>4.4450000000000003</v>
      </c>
      <c r="B276" s="3">
        <v>47.28</v>
      </c>
    </row>
    <row r="277" spans="1:2">
      <c r="A277" s="3">
        <v>4.9450000000000003</v>
      </c>
      <c r="B277" s="3">
        <v>47.28</v>
      </c>
    </row>
    <row r="278" spans="1:2">
      <c r="A278" s="3">
        <v>4.9020000000000001</v>
      </c>
      <c r="B278" s="3">
        <v>47.28</v>
      </c>
    </row>
    <row r="279" spans="1:2">
      <c r="A279" s="3">
        <v>7.9580000000000002</v>
      </c>
      <c r="B279" s="3">
        <v>47.28</v>
      </c>
    </row>
    <row r="280" spans="1:2">
      <c r="A280" s="3">
        <v>5.8460000000000001</v>
      </c>
      <c r="B280" s="3">
        <v>47.28</v>
      </c>
    </row>
    <row r="281" spans="1:2">
      <c r="A281" s="3">
        <v>7.7469999999999999</v>
      </c>
      <c r="B281" s="3">
        <v>47.28</v>
      </c>
    </row>
    <row r="282" spans="1:2">
      <c r="A282" s="3">
        <v>5.891</v>
      </c>
      <c r="B282" s="3">
        <v>47.28</v>
      </c>
    </row>
    <row r="283" spans="1:2">
      <c r="A283" s="3">
        <v>6.5359999999999996</v>
      </c>
      <c r="B283" s="3">
        <v>47.14</v>
      </c>
    </row>
    <row r="284" spans="1:2">
      <c r="A284" s="3">
        <v>5.782</v>
      </c>
      <c r="B284" s="3">
        <v>47.07</v>
      </c>
    </row>
    <row r="285" spans="1:2">
      <c r="A285" s="3">
        <v>5.5650000000000004</v>
      </c>
      <c r="B285" s="3">
        <v>47.07</v>
      </c>
    </row>
    <row r="286" spans="1:2">
      <c r="A286" s="3">
        <v>6.4870000000000001</v>
      </c>
      <c r="B286" s="3">
        <v>46.79</v>
      </c>
    </row>
    <row r="287" spans="1:2">
      <c r="A287" s="3">
        <v>5.0839999999999996</v>
      </c>
      <c r="B287" s="3">
        <v>46.79</v>
      </c>
    </row>
    <row r="288" spans="1:2">
      <c r="A288" s="3">
        <v>6.4370000000000003</v>
      </c>
      <c r="B288" s="3">
        <v>46.79</v>
      </c>
    </row>
    <row r="289" spans="1:2">
      <c r="A289" s="3">
        <v>6.008</v>
      </c>
      <c r="B289" s="3">
        <v>46.74</v>
      </c>
    </row>
    <row r="290" spans="1:2">
      <c r="A290" s="3">
        <v>5.4779999999999998</v>
      </c>
      <c r="B290" s="3">
        <v>46.51</v>
      </c>
    </row>
    <row r="291" spans="1:2">
      <c r="A291" s="3">
        <v>5.5650000000000004</v>
      </c>
      <c r="B291" s="3">
        <v>46.44</v>
      </c>
    </row>
    <row r="292" spans="1:2">
      <c r="A292" s="3">
        <v>5.891</v>
      </c>
      <c r="B292" s="3">
        <v>46.23</v>
      </c>
    </row>
    <row r="293" spans="1:2">
      <c r="A293" s="3">
        <v>4.6790000000000003</v>
      </c>
      <c r="B293" s="3">
        <v>46.23</v>
      </c>
    </row>
    <row r="294" spans="1:2">
      <c r="A294" s="3">
        <v>5.32</v>
      </c>
      <c r="B294" s="3">
        <v>46.23</v>
      </c>
    </row>
    <row r="295" spans="1:2">
      <c r="A295" s="3">
        <v>3.9350000000000001</v>
      </c>
      <c r="B295" s="3">
        <v>46.23</v>
      </c>
    </row>
    <row r="296" spans="1:2">
      <c r="A296" s="3">
        <v>5.891</v>
      </c>
      <c r="B296" s="3">
        <v>46.23</v>
      </c>
    </row>
    <row r="297" spans="1:2">
      <c r="A297" s="3">
        <v>5.891</v>
      </c>
      <c r="B297" s="3">
        <v>45.87</v>
      </c>
    </row>
    <row r="298" spans="1:2">
      <c r="A298" s="3">
        <v>7.452</v>
      </c>
      <c r="B298" s="3">
        <v>45.87</v>
      </c>
    </row>
    <row r="299" spans="1:2">
      <c r="A299" s="3">
        <v>6.8239999999999998</v>
      </c>
      <c r="B299" s="3">
        <v>45.87</v>
      </c>
    </row>
    <row r="300" spans="1:2">
      <c r="A300" s="3">
        <v>4.8250000000000002</v>
      </c>
      <c r="B300" s="3">
        <v>45.65</v>
      </c>
    </row>
    <row r="301" spans="1:2">
      <c r="A301" s="3">
        <v>4.3970000000000002</v>
      </c>
      <c r="B301" s="3">
        <v>45.65</v>
      </c>
    </row>
    <row r="302" spans="1:2">
      <c r="A302" s="3">
        <v>5.1050000000000004</v>
      </c>
      <c r="B302" s="3">
        <v>45.36</v>
      </c>
    </row>
    <row r="303" spans="1:2">
      <c r="A303" s="3">
        <v>4.6790000000000003</v>
      </c>
      <c r="B303" s="3">
        <v>45.36</v>
      </c>
    </row>
    <row r="304" spans="1:2">
      <c r="A304" s="3">
        <v>6.5110000000000001</v>
      </c>
      <c r="B304" s="3">
        <v>45.36</v>
      </c>
    </row>
    <row r="305" spans="1:2">
      <c r="A305" s="3">
        <v>6.3449999999999998</v>
      </c>
      <c r="B305" s="3">
        <v>44.78</v>
      </c>
    </row>
    <row r="306" spans="1:2">
      <c r="A306" s="3">
        <v>5.8179999999999996</v>
      </c>
      <c r="B306" s="3">
        <v>44.78</v>
      </c>
    </row>
    <row r="307" spans="1:2">
      <c r="A307" s="3">
        <v>4.2610000000000001</v>
      </c>
      <c r="B307" s="3">
        <v>44.78</v>
      </c>
    </row>
    <row r="308" spans="1:2">
      <c r="A308" s="3">
        <v>5.0730000000000004</v>
      </c>
      <c r="B308" s="3">
        <v>44.78</v>
      </c>
    </row>
    <row r="309" spans="1:2">
      <c r="A309" s="3">
        <v>9.2550000000000008</v>
      </c>
      <c r="B309" s="3">
        <v>44.78</v>
      </c>
    </row>
    <row r="310" spans="1:2">
      <c r="A310" s="3">
        <v>5.32</v>
      </c>
      <c r="B310" s="3">
        <v>44.78</v>
      </c>
    </row>
    <row r="311" spans="1:2">
      <c r="A311" s="3">
        <v>6.4450000000000003</v>
      </c>
      <c r="B311" s="3">
        <v>44.78</v>
      </c>
    </row>
    <row r="312" spans="1:2">
      <c r="A312" s="3">
        <v>5.1669999999999998</v>
      </c>
      <c r="B312" s="3">
        <v>44.78</v>
      </c>
    </row>
    <row r="313" spans="1:2">
      <c r="A313" s="3">
        <v>4.9989999999999997</v>
      </c>
      <c r="B313" s="3">
        <v>44.26</v>
      </c>
    </row>
    <row r="314" spans="1:2">
      <c r="A314" s="3">
        <v>4.3840000000000003</v>
      </c>
      <c r="B314" s="3">
        <v>44.26</v>
      </c>
    </row>
    <row r="315" spans="1:2">
      <c r="A315" s="3">
        <v>5.0730000000000004</v>
      </c>
      <c r="B315" s="3">
        <v>44.26</v>
      </c>
    </row>
    <row r="316" spans="1:2">
      <c r="A316" s="3">
        <v>6.3120000000000003</v>
      </c>
      <c r="B316" s="3">
        <v>44.11</v>
      </c>
    </row>
    <row r="317" spans="1:2">
      <c r="A317" s="3">
        <v>5.5839999999999996</v>
      </c>
      <c r="B317" s="3">
        <v>44.11</v>
      </c>
    </row>
    <row r="318" spans="1:2">
      <c r="A318" s="3">
        <v>3.726</v>
      </c>
      <c r="B318" s="3">
        <v>43.89</v>
      </c>
    </row>
    <row r="319" spans="1:2">
      <c r="A319" s="3">
        <v>15.621</v>
      </c>
      <c r="B319" s="3">
        <v>43.89</v>
      </c>
    </row>
    <row r="320" spans="1:2">
      <c r="A320" s="3">
        <v>7.1749999999999998</v>
      </c>
      <c r="B320" s="3">
        <v>43.89</v>
      </c>
    </row>
    <row r="321" spans="1:2">
      <c r="A321" s="3">
        <v>6.9320000000000004</v>
      </c>
      <c r="B321" s="3">
        <v>43.89</v>
      </c>
    </row>
    <row r="322" spans="1:2">
      <c r="A322" s="3">
        <v>6.8710000000000004</v>
      </c>
      <c r="B322" s="3">
        <v>43.82</v>
      </c>
    </row>
    <row r="323" spans="1:2">
      <c r="A323" s="3">
        <v>4.7130000000000001</v>
      </c>
      <c r="B323" s="3">
        <v>43.82</v>
      </c>
    </row>
    <row r="324" spans="1:2">
      <c r="A324" s="3">
        <v>3.6539999999999999</v>
      </c>
      <c r="B324" s="3">
        <v>43.82</v>
      </c>
    </row>
    <row r="325" spans="1:2">
      <c r="A325" s="3">
        <v>4.7130000000000001</v>
      </c>
      <c r="B325" s="3">
        <v>43.82</v>
      </c>
    </row>
    <row r="326" spans="1:2">
      <c r="A326" s="3">
        <v>3.726</v>
      </c>
      <c r="B326" s="3">
        <v>43.67</v>
      </c>
    </row>
    <row r="327" spans="1:2">
      <c r="A327" s="3">
        <v>14.505000000000001</v>
      </c>
      <c r="B327" s="3">
        <v>43.67</v>
      </c>
    </row>
    <row r="328" spans="1:2">
      <c r="A328" s="3">
        <v>4.298</v>
      </c>
      <c r="B328" s="3">
        <v>43.67</v>
      </c>
    </row>
    <row r="329" spans="1:2">
      <c r="A329" s="3">
        <v>4.7130000000000001</v>
      </c>
      <c r="B329" s="3">
        <v>43.59</v>
      </c>
    </row>
    <row r="330" spans="1:2">
      <c r="A330" s="3">
        <v>4.2610000000000001</v>
      </c>
      <c r="B330" s="3">
        <v>43.59</v>
      </c>
    </row>
    <row r="331" spans="1:2">
      <c r="A331" s="3">
        <v>5.7169999999999996</v>
      </c>
      <c r="B331" s="3">
        <v>43.59</v>
      </c>
    </row>
    <row r="332" spans="1:2">
      <c r="A332" s="3">
        <v>3.976</v>
      </c>
      <c r="B332" s="3">
        <v>43.59</v>
      </c>
    </row>
    <row r="333" spans="1:2">
      <c r="A333" s="3">
        <v>4.5750000000000002</v>
      </c>
      <c r="B333" s="3">
        <v>43.51</v>
      </c>
    </row>
    <row r="334" spans="1:2">
      <c r="A334" s="3">
        <v>3.726</v>
      </c>
      <c r="B334" s="3">
        <v>43.51</v>
      </c>
    </row>
    <row r="335" spans="1:2">
      <c r="A335" s="3">
        <v>8.9740000000000002</v>
      </c>
      <c r="B335" s="3">
        <v>42.98</v>
      </c>
    </row>
    <row r="336" spans="1:2">
      <c r="A336" s="3">
        <v>4.2480000000000002</v>
      </c>
      <c r="B336" s="3">
        <v>42.68</v>
      </c>
    </row>
    <row r="337" spans="1:2">
      <c r="A337" s="3">
        <v>5.6219999999999999</v>
      </c>
      <c r="B337" s="3">
        <v>42.68</v>
      </c>
    </row>
    <row r="338" spans="1:2">
      <c r="A338" s="3">
        <v>4.9989999999999997</v>
      </c>
      <c r="B338" s="3">
        <v>42.68</v>
      </c>
    </row>
    <row r="339" spans="1:2">
      <c r="A339" s="3">
        <v>4.0949999999999998</v>
      </c>
      <c r="B339" s="3">
        <v>42.44</v>
      </c>
    </row>
    <row r="340" spans="1:2">
      <c r="A340" s="3">
        <v>4.9880000000000004</v>
      </c>
      <c r="B340" s="3">
        <v>42.44</v>
      </c>
    </row>
    <row r="341" spans="1:2">
      <c r="A341" s="3">
        <v>3.2679999999999998</v>
      </c>
      <c r="B341" s="3">
        <v>42.44</v>
      </c>
    </row>
    <row r="342" spans="1:2">
      <c r="A342" s="3">
        <v>7.4589999999999996</v>
      </c>
      <c r="B342" s="3">
        <v>42.29</v>
      </c>
    </row>
    <row r="343" spans="1:2">
      <c r="A343" s="3">
        <v>11.896000000000001</v>
      </c>
      <c r="B343" s="3">
        <v>42.29</v>
      </c>
    </row>
    <row r="344" spans="1:2">
      <c r="A344" s="3">
        <v>3.9350000000000001</v>
      </c>
      <c r="B344" s="3">
        <v>42.29</v>
      </c>
    </row>
    <row r="345" spans="1:2">
      <c r="A345" s="3">
        <v>4.6790000000000003</v>
      </c>
      <c r="B345" s="3">
        <v>42.05</v>
      </c>
    </row>
    <row r="346" spans="1:2">
      <c r="A346" s="3">
        <v>4.9450000000000003</v>
      </c>
      <c r="B346" s="3">
        <v>42.05</v>
      </c>
    </row>
    <row r="347" spans="1:2">
      <c r="A347" s="3">
        <v>5.39</v>
      </c>
      <c r="B347" s="3">
        <v>42.05</v>
      </c>
    </row>
    <row r="348" spans="1:2">
      <c r="A348" s="3">
        <v>5.0839999999999996</v>
      </c>
      <c r="B348" s="3">
        <v>42.05</v>
      </c>
    </row>
    <row r="349" spans="1:2">
      <c r="A349" s="3">
        <v>3.8109999999999999</v>
      </c>
      <c r="B349" s="3">
        <v>42.05</v>
      </c>
    </row>
    <row r="350" spans="1:2">
      <c r="A350" s="3">
        <v>4.8579999999999997</v>
      </c>
      <c r="B350" s="3">
        <v>41.74</v>
      </c>
    </row>
    <row r="351" spans="1:2">
      <c r="A351" s="3">
        <v>3.9889999999999999</v>
      </c>
      <c r="B351" s="3">
        <v>41.74</v>
      </c>
    </row>
    <row r="352" spans="1:2">
      <c r="A352" s="3">
        <v>3.4740000000000002</v>
      </c>
      <c r="B352" s="3">
        <v>41.74</v>
      </c>
    </row>
    <row r="353" spans="1:2">
      <c r="A353" s="3">
        <v>3.2679999999999998</v>
      </c>
      <c r="B353" s="3">
        <v>41.74</v>
      </c>
    </row>
    <row r="354" spans="1:2">
      <c r="A354" s="3">
        <v>6.0259999999999998</v>
      </c>
      <c r="B354" s="3">
        <v>41.74</v>
      </c>
    </row>
    <row r="355" spans="1:2">
      <c r="A355" s="3">
        <v>3.2679999999999998</v>
      </c>
      <c r="B355" s="3">
        <v>41.74</v>
      </c>
    </row>
    <row r="356" spans="1:2">
      <c r="A356" s="3">
        <v>13.446</v>
      </c>
      <c r="B356" s="3">
        <v>41.42</v>
      </c>
    </row>
    <row r="357" spans="1:2">
      <c r="A357" s="3">
        <v>3.9889999999999999</v>
      </c>
      <c r="B357" s="3">
        <v>41.34</v>
      </c>
    </row>
    <row r="358" spans="1:2">
      <c r="A358" s="3">
        <v>4.7130000000000001</v>
      </c>
      <c r="B358" s="3">
        <v>41.31</v>
      </c>
    </row>
    <row r="359" spans="1:2">
      <c r="A359" s="3">
        <v>3.0129999999999999</v>
      </c>
      <c r="B359" s="3">
        <v>41.11</v>
      </c>
    </row>
    <row r="360" spans="1:2">
      <c r="A360" s="3">
        <v>4.2480000000000002</v>
      </c>
      <c r="B360" s="3">
        <v>41.11</v>
      </c>
    </row>
    <row r="361" spans="1:2">
      <c r="B361" s="3">
        <v>41.11</v>
      </c>
    </row>
    <row r="362" spans="1:2">
      <c r="B362" s="3">
        <v>41.03</v>
      </c>
    </row>
    <row r="363" spans="1:2">
      <c r="B363" s="3">
        <v>40.54</v>
      </c>
    </row>
    <row r="364" spans="1:2">
      <c r="B364" s="3">
        <v>40.54</v>
      </c>
    </row>
    <row r="365" spans="1:2">
      <c r="B365" s="3">
        <v>40.54</v>
      </c>
    </row>
    <row r="366" spans="1:2">
      <c r="B366" s="3">
        <v>40.54</v>
      </c>
    </row>
    <row r="367" spans="1:2">
      <c r="B367" s="3">
        <v>40.54</v>
      </c>
    </row>
    <row r="368" spans="1:2">
      <c r="B368" s="3">
        <v>40.54</v>
      </c>
    </row>
    <row r="369" spans="2:2">
      <c r="B369" s="3">
        <v>40.54</v>
      </c>
    </row>
    <row r="370" spans="2:2">
      <c r="B370" s="3">
        <v>40.54</v>
      </c>
    </row>
    <row r="371" spans="2:2">
      <c r="B371" s="3">
        <v>40.130000000000003</v>
      </c>
    </row>
    <row r="372" spans="2:2">
      <c r="B372" s="3">
        <v>39.89</v>
      </c>
    </row>
    <row r="373" spans="2:2">
      <c r="B373" s="3">
        <v>39.89</v>
      </c>
    </row>
    <row r="374" spans="2:2">
      <c r="B374" s="3">
        <v>39.81</v>
      </c>
    </row>
    <row r="375" spans="2:2">
      <c r="B375" s="3">
        <v>39.81</v>
      </c>
    </row>
    <row r="376" spans="2:2">
      <c r="B376" s="3">
        <v>39.81</v>
      </c>
    </row>
    <row r="377" spans="2:2">
      <c r="B377" s="3">
        <v>39.22</v>
      </c>
    </row>
    <row r="378" spans="2:2">
      <c r="B378" s="3">
        <v>39.22</v>
      </c>
    </row>
    <row r="379" spans="2:2">
      <c r="B379" s="3">
        <v>39.22</v>
      </c>
    </row>
    <row r="380" spans="2:2">
      <c r="B380" s="3">
        <v>39.22</v>
      </c>
    </row>
    <row r="381" spans="2:2">
      <c r="B381" s="3">
        <v>39.22</v>
      </c>
    </row>
    <row r="382" spans="2:2">
      <c r="B382" s="3">
        <v>39.14</v>
      </c>
    </row>
    <row r="383" spans="2:2">
      <c r="B383" s="3">
        <v>39.14</v>
      </c>
    </row>
    <row r="384" spans="2:2">
      <c r="B384" s="3">
        <v>39.06</v>
      </c>
    </row>
    <row r="385" spans="2:2">
      <c r="B385" s="3">
        <v>39.06</v>
      </c>
    </row>
    <row r="386" spans="2:2">
      <c r="B386" s="3">
        <v>39.06</v>
      </c>
    </row>
    <row r="387" spans="2:2">
      <c r="B387" s="3">
        <v>39.06</v>
      </c>
    </row>
    <row r="388" spans="2:2">
      <c r="B388" s="3">
        <v>38.799999999999997</v>
      </c>
    </row>
    <row r="389" spans="2:2">
      <c r="B389" s="3">
        <v>38.549999999999997</v>
      </c>
    </row>
    <row r="390" spans="2:2">
      <c r="B390" s="3">
        <v>38.549999999999997</v>
      </c>
    </row>
    <row r="391" spans="2:2">
      <c r="B391" s="3">
        <v>38.549999999999997</v>
      </c>
    </row>
    <row r="392" spans="2:2">
      <c r="B392" s="3">
        <v>38.549999999999997</v>
      </c>
    </row>
    <row r="393" spans="2:2">
      <c r="B393" s="3">
        <v>38.549999999999997</v>
      </c>
    </row>
    <row r="394" spans="2:2">
      <c r="B394" s="3">
        <v>38.549999999999997</v>
      </c>
    </row>
    <row r="395" spans="2:2">
      <c r="B395" s="3">
        <v>38.549999999999997</v>
      </c>
    </row>
    <row r="396" spans="2:2">
      <c r="B396" s="3">
        <v>38.46</v>
      </c>
    </row>
    <row r="397" spans="2:2">
      <c r="B397" s="3">
        <v>38.46</v>
      </c>
    </row>
    <row r="398" spans="2:2">
      <c r="B398" s="3">
        <v>38.46</v>
      </c>
    </row>
    <row r="399" spans="2:2">
      <c r="B399" s="3">
        <v>38.46</v>
      </c>
    </row>
    <row r="400" spans="2:2">
      <c r="B400" s="3">
        <v>38.119999999999997</v>
      </c>
    </row>
    <row r="401" spans="2:2">
      <c r="B401" s="3">
        <v>38.119999999999997</v>
      </c>
    </row>
    <row r="402" spans="2:2">
      <c r="B402" s="3">
        <v>38.119999999999997</v>
      </c>
    </row>
    <row r="403" spans="2:2">
      <c r="B403" s="3">
        <v>38.119999999999997</v>
      </c>
    </row>
    <row r="404" spans="2:2">
      <c r="B404" s="3">
        <v>38.119999999999997</v>
      </c>
    </row>
    <row r="405" spans="2:2">
      <c r="B405" s="3">
        <v>37.33</v>
      </c>
    </row>
    <row r="406" spans="2:2">
      <c r="B406" s="3">
        <v>37.33</v>
      </c>
    </row>
    <row r="407" spans="2:2">
      <c r="B407" s="3">
        <v>36.979999999999997</v>
      </c>
    </row>
    <row r="408" spans="2:2">
      <c r="B408" s="3">
        <v>36.979999999999997</v>
      </c>
    </row>
    <row r="409" spans="2:2">
      <c r="B409" s="3">
        <v>36.71</v>
      </c>
    </row>
    <row r="410" spans="2:2">
      <c r="B410" s="3">
        <v>36.71</v>
      </c>
    </row>
    <row r="411" spans="2:2">
      <c r="B411" s="3">
        <v>36.71</v>
      </c>
    </row>
    <row r="412" spans="2:2">
      <c r="B412" s="3">
        <v>36.71</v>
      </c>
    </row>
    <row r="413" spans="2:2">
      <c r="B413" s="3">
        <v>36.71</v>
      </c>
    </row>
    <row r="414" spans="2:2">
      <c r="B414" s="3">
        <v>36.71</v>
      </c>
    </row>
    <row r="415" spans="2:2">
      <c r="B415" s="3">
        <v>36.71</v>
      </c>
    </row>
    <row r="416" spans="2:2">
      <c r="B416" s="3">
        <v>36.71</v>
      </c>
    </row>
    <row r="417" spans="2:2">
      <c r="B417" s="3">
        <v>36.71</v>
      </c>
    </row>
    <row r="418" spans="2:2">
      <c r="B418" s="3">
        <v>36.44</v>
      </c>
    </row>
    <row r="419" spans="2:2">
      <c r="B419" s="3">
        <v>36.44</v>
      </c>
    </row>
    <row r="420" spans="2:2">
      <c r="B420" s="3">
        <v>36.44</v>
      </c>
    </row>
    <row r="421" spans="2:2">
      <c r="B421" s="3">
        <v>36.26</v>
      </c>
    </row>
    <row r="422" spans="2:2">
      <c r="B422" s="3">
        <v>36.26</v>
      </c>
    </row>
    <row r="423" spans="2:2">
      <c r="B423" s="3">
        <v>36.26</v>
      </c>
    </row>
    <row r="424" spans="2:2">
      <c r="B424" s="3">
        <v>36.26</v>
      </c>
    </row>
    <row r="425" spans="2:2">
      <c r="B425" s="3">
        <v>36.26</v>
      </c>
    </row>
    <row r="426" spans="2:2">
      <c r="B426" s="3">
        <v>36.26</v>
      </c>
    </row>
    <row r="427" spans="2:2">
      <c r="B427" s="3">
        <v>36.26</v>
      </c>
    </row>
    <row r="428" spans="2:2">
      <c r="B428" s="3">
        <v>36.26</v>
      </c>
    </row>
    <row r="429" spans="2:2">
      <c r="B429" s="3">
        <v>36.26</v>
      </c>
    </row>
    <row r="430" spans="2:2">
      <c r="B430" s="3">
        <v>36.26</v>
      </c>
    </row>
    <row r="431" spans="2:2">
      <c r="B431" s="3">
        <v>36.26</v>
      </c>
    </row>
    <row r="432" spans="2:2">
      <c r="B432" s="3">
        <v>36.21</v>
      </c>
    </row>
    <row r="433" spans="2:2">
      <c r="B433" s="3">
        <v>35.99</v>
      </c>
    </row>
    <row r="434" spans="2:2">
      <c r="B434" s="3">
        <v>35.99</v>
      </c>
    </row>
    <row r="435" spans="2:2">
      <c r="B435" s="3">
        <v>35.99</v>
      </c>
    </row>
    <row r="436" spans="2:2">
      <c r="B436" s="3">
        <v>35.99</v>
      </c>
    </row>
    <row r="437" spans="2:2">
      <c r="B437" s="3">
        <v>35.99</v>
      </c>
    </row>
    <row r="438" spans="2:2">
      <c r="B438" s="3">
        <v>35.99</v>
      </c>
    </row>
    <row r="439" spans="2:2">
      <c r="B439" s="3">
        <v>35.99</v>
      </c>
    </row>
    <row r="440" spans="2:2">
      <c r="B440" s="3">
        <v>35.9</v>
      </c>
    </row>
    <row r="441" spans="2:2">
      <c r="B441" s="3">
        <v>35.71</v>
      </c>
    </row>
    <row r="442" spans="2:2">
      <c r="B442" s="3">
        <v>35.619999999999997</v>
      </c>
    </row>
    <row r="443" spans="2:2">
      <c r="B443" s="3">
        <v>35.619999999999997</v>
      </c>
    </row>
    <row r="444" spans="2:2">
      <c r="B444" s="3">
        <v>34.880000000000003</v>
      </c>
    </row>
    <row r="445" spans="2:2">
      <c r="B445" s="3">
        <v>34.880000000000003</v>
      </c>
    </row>
    <row r="446" spans="2:2">
      <c r="B446" s="3">
        <v>34.880000000000003</v>
      </c>
    </row>
    <row r="447" spans="2:2">
      <c r="B447" s="3">
        <v>34.880000000000003</v>
      </c>
    </row>
    <row r="448" spans="2:2">
      <c r="B448" s="3">
        <v>34.5</v>
      </c>
    </row>
    <row r="449" spans="2:2">
      <c r="B449" s="3">
        <v>34.5</v>
      </c>
    </row>
    <row r="450" spans="2:2">
      <c r="B450" s="3">
        <v>34.5</v>
      </c>
    </row>
    <row r="451" spans="2:2">
      <c r="B451" s="3">
        <v>34.5</v>
      </c>
    </row>
    <row r="452" spans="2:2">
      <c r="B452" s="3">
        <v>34.4</v>
      </c>
    </row>
    <row r="453" spans="2:2">
      <c r="B453" s="3">
        <v>34.4</v>
      </c>
    </row>
    <row r="454" spans="2:2">
      <c r="B454" s="3">
        <v>34.4</v>
      </c>
    </row>
    <row r="455" spans="2:2">
      <c r="B455" s="3">
        <v>34.4</v>
      </c>
    </row>
    <row r="456" spans="2:2">
      <c r="B456" s="3">
        <v>34.21</v>
      </c>
    </row>
    <row r="457" spans="2:2">
      <c r="B457" s="3">
        <v>34.21</v>
      </c>
    </row>
    <row r="458" spans="2:2">
      <c r="B458" s="3">
        <v>33.729999999999997</v>
      </c>
    </row>
    <row r="459" spans="2:2">
      <c r="B459" s="3">
        <v>33.729999999999997</v>
      </c>
    </row>
    <row r="460" spans="2:2">
      <c r="B460" s="3">
        <v>33.729999999999997</v>
      </c>
    </row>
    <row r="461" spans="2:2">
      <c r="B461" s="3">
        <v>33.729999999999997</v>
      </c>
    </row>
    <row r="462" spans="2:2">
      <c r="B462" s="3">
        <v>33.72</v>
      </c>
    </row>
    <row r="463" spans="2:2">
      <c r="B463" s="3">
        <v>33.43</v>
      </c>
    </row>
    <row r="464" spans="2:2">
      <c r="B464" s="3">
        <v>33.43</v>
      </c>
    </row>
    <row r="465" spans="2:2">
      <c r="B465" s="3">
        <v>33.33</v>
      </c>
    </row>
    <row r="466" spans="2:2">
      <c r="B466" s="3">
        <v>33.33</v>
      </c>
    </row>
    <row r="467" spans="2:2">
      <c r="B467" s="3">
        <v>33.33</v>
      </c>
    </row>
    <row r="468" spans="2:2">
      <c r="B468" s="3">
        <v>33.33</v>
      </c>
    </row>
    <row r="469" spans="2:2">
      <c r="B469" s="3">
        <v>33.33</v>
      </c>
    </row>
    <row r="470" spans="2:2">
      <c r="B470" s="3">
        <v>32.840000000000003</v>
      </c>
    </row>
    <row r="471" spans="2:2">
      <c r="B471" s="3">
        <v>32.840000000000003</v>
      </c>
    </row>
    <row r="472" spans="2:2">
      <c r="B472" s="3">
        <v>32.840000000000003</v>
      </c>
    </row>
    <row r="473" spans="2:2">
      <c r="B473" s="3">
        <v>32.840000000000003</v>
      </c>
    </row>
    <row r="474" spans="2:2">
      <c r="B474" s="3">
        <v>32.64</v>
      </c>
    </row>
    <row r="475" spans="2:2">
      <c r="B475" s="3">
        <v>32.64</v>
      </c>
    </row>
    <row r="476" spans="2:2">
      <c r="B476" s="3">
        <v>32.64</v>
      </c>
    </row>
    <row r="477" spans="2:2">
      <c r="B477" s="3">
        <v>32.43</v>
      </c>
    </row>
    <row r="478" spans="2:2">
      <c r="B478" s="3">
        <v>32.43</v>
      </c>
    </row>
    <row r="479" spans="2:2">
      <c r="B479" s="3">
        <v>32.43</v>
      </c>
    </row>
    <row r="480" spans="2:2">
      <c r="B480" s="3">
        <v>32.43</v>
      </c>
    </row>
    <row r="481" spans="2:2">
      <c r="B481" s="3">
        <v>32.130000000000003</v>
      </c>
    </row>
    <row r="482" spans="2:2">
      <c r="B482" s="3">
        <v>32.130000000000003</v>
      </c>
    </row>
    <row r="483" spans="2:2">
      <c r="B483" s="3">
        <v>32.130000000000003</v>
      </c>
    </row>
    <row r="484" spans="2:2">
      <c r="B484" s="3">
        <v>32.130000000000003</v>
      </c>
    </row>
    <row r="485" spans="2:2">
      <c r="B485" s="3">
        <v>32.130000000000003</v>
      </c>
    </row>
    <row r="486" spans="2:2">
      <c r="B486" s="3">
        <v>32.130000000000003</v>
      </c>
    </row>
    <row r="487" spans="2:2">
      <c r="B487" s="3">
        <v>31.72</v>
      </c>
    </row>
    <row r="488" spans="2:2">
      <c r="B488" s="3">
        <v>31.72</v>
      </c>
    </row>
    <row r="489" spans="2:2">
      <c r="B489" s="3">
        <v>31.72</v>
      </c>
    </row>
    <row r="490" spans="2:2">
      <c r="B490" s="3">
        <v>31.72</v>
      </c>
    </row>
    <row r="491" spans="2:2">
      <c r="B491" s="3">
        <v>31.3</v>
      </c>
    </row>
    <row r="492" spans="2:2">
      <c r="B492" s="3">
        <v>31.3</v>
      </c>
    </row>
    <row r="493" spans="2:2">
      <c r="B493" s="3">
        <v>31.19</v>
      </c>
    </row>
    <row r="494" spans="2:2">
      <c r="B494" s="3">
        <v>31.19</v>
      </c>
    </row>
    <row r="495" spans="2:2">
      <c r="B495" s="3">
        <v>31.19</v>
      </c>
    </row>
    <row r="496" spans="2:2">
      <c r="B496" s="3">
        <v>30.98</v>
      </c>
    </row>
    <row r="497" spans="2:2">
      <c r="B497" s="3">
        <v>30.98</v>
      </c>
    </row>
    <row r="498" spans="2:2">
      <c r="B498" s="3">
        <v>30.88</v>
      </c>
    </row>
    <row r="499" spans="2:2">
      <c r="B499" s="3">
        <v>30.88</v>
      </c>
    </row>
    <row r="500" spans="2:2">
      <c r="B500" s="3">
        <v>30.88</v>
      </c>
    </row>
    <row r="501" spans="2:2">
      <c r="B501" s="3">
        <v>30.88</v>
      </c>
    </row>
    <row r="502" spans="2:2">
      <c r="B502" s="3">
        <v>30.88</v>
      </c>
    </row>
    <row r="503" spans="2:2">
      <c r="B503" s="3">
        <v>30.88</v>
      </c>
    </row>
    <row r="504" spans="2:2">
      <c r="B504" s="3">
        <v>30.77</v>
      </c>
    </row>
    <row r="505" spans="2:2">
      <c r="B505" s="3">
        <v>30.77</v>
      </c>
    </row>
    <row r="506" spans="2:2">
      <c r="B506" s="3">
        <v>30.77</v>
      </c>
    </row>
    <row r="507" spans="2:2">
      <c r="B507" s="3">
        <v>30.01</v>
      </c>
    </row>
    <row r="508" spans="2:2">
      <c r="B508" s="3">
        <v>30.01</v>
      </c>
    </row>
    <row r="509" spans="2:2">
      <c r="B509" s="3">
        <v>30.01</v>
      </c>
    </row>
    <row r="510" spans="2:2">
      <c r="B510" s="3">
        <v>29.9</v>
      </c>
    </row>
    <row r="511" spans="2:2">
      <c r="B511" s="3">
        <v>29.9</v>
      </c>
    </row>
    <row r="512" spans="2:2">
      <c r="B512" s="3">
        <v>29.9</v>
      </c>
    </row>
    <row r="513" spans="2:2">
      <c r="B513" s="3">
        <v>29.9</v>
      </c>
    </row>
    <row r="514" spans="2:2">
      <c r="B514" s="3">
        <v>29.9</v>
      </c>
    </row>
    <row r="515" spans="2:2">
      <c r="B515" s="3">
        <v>29.24</v>
      </c>
    </row>
    <row r="516" spans="2:2">
      <c r="B516" s="3">
        <v>29.24</v>
      </c>
    </row>
    <row r="517" spans="2:2">
      <c r="B517" s="3">
        <v>29.24</v>
      </c>
    </row>
    <row r="518" spans="2:2">
      <c r="B518" s="3">
        <v>29.24</v>
      </c>
    </row>
    <row r="519" spans="2:2">
      <c r="B519" s="3">
        <v>29.24</v>
      </c>
    </row>
    <row r="520" spans="2:2">
      <c r="B520" s="3">
        <v>29.24</v>
      </c>
    </row>
    <row r="521" spans="2:2">
      <c r="B521" s="3">
        <v>29.24</v>
      </c>
    </row>
    <row r="522" spans="2:2">
      <c r="B522" s="3">
        <v>29.24</v>
      </c>
    </row>
    <row r="523" spans="2:2">
      <c r="B523" s="3">
        <v>29.24</v>
      </c>
    </row>
    <row r="524" spans="2:2">
      <c r="B524" s="3">
        <v>29.24</v>
      </c>
    </row>
    <row r="525" spans="2:2">
      <c r="B525" s="3">
        <v>29.01</v>
      </c>
    </row>
    <row r="526" spans="2:2">
      <c r="B526" s="3">
        <v>28.67</v>
      </c>
    </row>
    <row r="527" spans="2:2">
      <c r="B527" s="3">
        <v>28.67</v>
      </c>
    </row>
    <row r="528" spans="2:2">
      <c r="B528" s="3">
        <v>28.67</v>
      </c>
    </row>
    <row r="529" spans="2:2">
      <c r="B529" s="3">
        <v>28.32</v>
      </c>
    </row>
    <row r="530" spans="2:2">
      <c r="B530" s="3">
        <v>28.32</v>
      </c>
    </row>
    <row r="531" spans="2:2">
      <c r="B531" s="3">
        <v>28.21</v>
      </c>
    </row>
    <row r="532" spans="2:2">
      <c r="B532" s="3">
        <v>28.21</v>
      </c>
    </row>
    <row r="533" spans="2:2">
      <c r="B533" s="3">
        <v>28.21</v>
      </c>
    </row>
    <row r="534" spans="2:2">
      <c r="B534" s="3">
        <v>28.21</v>
      </c>
    </row>
    <row r="535" spans="2:2">
      <c r="B535" s="3">
        <v>27.62</v>
      </c>
    </row>
    <row r="536" spans="2:2">
      <c r="B536" s="3">
        <v>27.62</v>
      </c>
    </row>
    <row r="537" spans="2:2">
      <c r="B537" s="3">
        <v>27.62</v>
      </c>
    </row>
    <row r="538" spans="2:2">
      <c r="B538" s="3">
        <v>27.26</v>
      </c>
    </row>
    <row r="539" spans="2:2">
      <c r="B539" s="3">
        <v>27.26</v>
      </c>
    </row>
    <row r="540" spans="2:2">
      <c r="B540" s="3">
        <v>26.77</v>
      </c>
    </row>
    <row r="541" spans="2:2">
      <c r="B541" s="3">
        <v>26.77</v>
      </c>
    </row>
    <row r="542" spans="2:2">
      <c r="B542" s="3">
        <v>26.57</v>
      </c>
    </row>
    <row r="543" spans="2:2">
      <c r="B543" s="3">
        <v>26.4</v>
      </c>
    </row>
    <row r="544" spans="2:2">
      <c r="B544" s="3">
        <v>26.4</v>
      </c>
    </row>
    <row r="545" spans="2:2">
      <c r="B545" s="3">
        <v>26.4</v>
      </c>
    </row>
    <row r="546" spans="2:2">
      <c r="B546" s="3">
        <v>26.4</v>
      </c>
    </row>
    <row r="547" spans="2:2">
      <c r="B547" s="3">
        <v>26.4</v>
      </c>
    </row>
    <row r="548" spans="2:2">
      <c r="B548" s="3">
        <v>26.4</v>
      </c>
    </row>
    <row r="549" spans="2:2">
      <c r="B549" s="3">
        <v>26.4</v>
      </c>
    </row>
    <row r="550" spans="2:2">
      <c r="B550" s="3">
        <v>26.15</v>
      </c>
    </row>
    <row r="551" spans="2:2">
      <c r="B551" s="3">
        <v>25.77</v>
      </c>
    </row>
    <row r="552" spans="2:2">
      <c r="B552" s="3">
        <v>25.77</v>
      </c>
    </row>
    <row r="553" spans="2:2">
      <c r="B553" s="3">
        <v>25.77</v>
      </c>
    </row>
    <row r="554" spans="2:2">
      <c r="B554" s="3">
        <v>25.77</v>
      </c>
    </row>
    <row r="555" spans="2:2">
      <c r="B555" s="3">
        <v>25.77</v>
      </c>
    </row>
    <row r="556" spans="2:2">
      <c r="B556" s="3">
        <v>25.77</v>
      </c>
    </row>
    <row r="557" spans="2:2">
      <c r="B557" s="3">
        <v>25.77</v>
      </c>
    </row>
    <row r="558" spans="2:2">
      <c r="B558" s="3">
        <v>25.64</v>
      </c>
    </row>
    <row r="559" spans="2:2">
      <c r="B559" s="3">
        <v>25.64</v>
      </c>
    </row>
    <row r="560" spans="2:2">
      <c r="B560" s="3">
        <v>25.64</v>
      </c>
    </row>
    <row r="561" spans="2:2">
      <c r="B561" s="3">
        <v>25.64</v>
      </c>
    </row>
    <row r="562" spans="2:2">
      <c r="B562" s="3">
        <v>25.64</v>
      </c>
    </row>
    <row r="563" spans="2:2">
      <c r="B563" s="3">
        <v>25.38</v>
      </c>
    </row>
    <row r="564" spans="2:2">
      <c r="B564" s="3">
        <v>25.25</v>
      </c>
    </row>
    <row r="565" spans="2:2">
      <c r="B565" s="3">
        <v>25.25</v>
      </c>
    </row>
    <row r="566" spans="2:2">
      <c r="B566" s="3">
        <v>24.33</v>
      </c>
    </row>
    <row r="567" spans="2:2">
      <c r="B567" s="3">
        <v>24.33</v>
      </c>
    </row>
    <row r="568" spans="2:2">
      <c r="B568" s="3">
        <v>24.33</v>
      </c>
    </row>
    <row r="569" spans="2:2">
      <c r="B569" s="3">
        <v>24.19</v>
      </c>
    </row>
    <row r="570" spans="2:2">
      <c r="B570" s="3">
        <v>24.19</v>
      </c>
    </row>
    <row r="571" spans="2:2">
      <c r="B571" s="3">
        <v>23.64</v>
      </c>
    </row>
    <row r="572" spans="2:2">
      <c r="B572" s="3">
        <v>23.64</v>
      </c>
    </row>
    <row r="573" spans="2:2">
      <c r="B573" s="3">
        <v>23.64</v>
      </c>
    </row>
    <row r="574" spans="2:2">
      <c r="B574" s="3">
        <v>23.64</v>
      </c>
    </row>
    <row r="575" spans="2:2">
      <c r="B575" s="3">
        <v>23.64</v>
      </c>
    </row>
    <row r="576" spans="2:2">
      <c r="B576" s="3">
        <v>23.64</v>
      </c>
    </row>
    <row r="577" spans="2:2">
      <c r="B577" s="3">
        <v>23.22</v>
      </c>
    </row>
    <row r="578" spans="2:2">
      <c r="B578" s="3">
        <v>23.22</v>
      </c>
    </row>
    <row r="579" spans="2:2">
      <c r="B579" s="3">
        <v>23.22</v>
      </c>
    </row>
    <row r="580" spans="2:2">
      <c r="B580" s="3">
        <v>23.22</v>
      </c>
    </row>
    <row r="581" spans="2:2">
      <c r="B581" s="3">
        <v>23.22</v>
      </c>
    </row>
    <row r="582" spans="2:2">
      <c r="B582" s="3">
        <v>23.22</v>
      </c>
    </row>
    <row r="583" spans="2:2">
      <c r="B583" s="3">
        <v>23.08</v>
      </c>
    </row>
    <row r="584" spans="2:2">
      <c r="B584" s="3">
        <v>22.93</v>
      </c>
    </row>
    <row r="585" spans="2:2">
      <c r="B585" s="3">
        <v>22.93</v>
      </c>
    </row>
    <row r="586" spans="2:2">
      <c r="B586" s="3">
        <v>22.93</v>
      </c>
    </row>
    <row r="587" spans="2:2">
      <c r="B587" s="3">
        <v>22.93</v>
      </c>
    </row>
    <row r="588" spans="2:2">
      <c r="B588" s="3">
        <v>22.93</v>
      </c>
    </row>
    <row r="589" spans="2:2">
      <c r="B589" s="3">
        <v>22.93</v>
      </c>
    </row>
    <row r="590" spans="2:2">
      <c r="B590" s="3">
        <v>22.06</v>
      </c>
    </row>
    <row r="591" spans="2:2">
      <c r="B591" s="3">
        <v>22.06</v>
      </c>
    </row>
    <row r="592" spans="2:2">
      <c r="B592" s="3">
        <v>22.06</v>
      </c>
    </row>
    <row r="593" spans="2:2">
      <c r="B593" s="3">
        <v>21.91</v>
      </c>
    </row>
    <row r="594" spans="2:2">
      <c r="B594" s="3">
        <v>21.14</v>
      </c>
    </row>
    <row r="595" spans="2:2">
      <c r="B595" s="3">
        <v>21.14</v>
      </c>
    </row>
    <row r="596" spans="2:2">
      <c r="B596" s="3">
        <v>21.14</v>
      </c>
    </row>
    <row r="597" spans="2:2">
      <c r="B597" s="3">
        <v>21.14</v>
      </c>
    </row>
    <row r="598" spans="2:2">
      <c r="B598" s="3">
        <v>21.14</v>
      </c>
    </row>
    <row r="599" spans="2:2">
      <c r="B599" s="3">
        <v>21.14</v>
      </c>
    </row>
    <row r="600" spans="2:2">
      <c r="B600" s="3">
        <v>21.14</v>
      </c>
    </row>
    <row r="601" spans="2:2">
      <c r="B601" s="3">
        <v>20.67</v>
      </c>
    </row>
    <row r="602" spans="2:2">
      <c r="B602" s="3">
        <v>20.67</v>
      </c>
    </row>
    <row r="603" spans="2:2">
      <c r="B603" s="3">
        <v>20.67</v>
      </c>
    </row>
    <row r="604" spans="2:2">
      <c r="B604" s="3">
        <v>20.67</v>
      </c>
    </row>
    <row r="605" spans="2:2">
      <c r="B605" s="3">
        <v>20.67</v>
      </c>
    </row>
    <row r="606" spans="2:2">
      <c r="B606" s="3">
        <v>20.67</v>
      </c>
    </row>
    <row r="607" spans="2:2">
      <c r="B607" s="3">
        <v>20.67</v>
      </c>
    </row>
    <row r="608" spans="2:2">
      <c r="B608" s="3">
        <v>20.51</v>
      </c>
    </row>
    <row r="609" spans="2:2">
      <c r="B609" s="3">
        <v>19.53</v>
      </c>
    </row>
    <row r="610" spans="2:2">
      <c r="B610" s="3">
        <v>19.53</v>
      </c>
    </row>
    <row r="611" spans="2:2">
      <c r="B611" s="3">
        <v>19.53</v>
      </c>
    </row>
    <row r="612" spans="2:2">
      <c r="B612" s="3">
        <v>18.670000000000002</v>
      </c>
    </row>
    <row r="613" spans="2:2">
      <c r="B613" s="3">
        <v>18.670000000000002</v>
      </c>
    </row>
    <row r="614" spans="2:2">
      <c r="B614" s="3">
        <v>18.489999999999998</v>
      </c>
    </row>
    <row r="615" spans="2:2">
      <c r="B615" s="3">
        <v>18.13</v>
      </c>
    </row>
    <row r="616" spans="2:2">
      <c r="B616" s="3">
        <v>18.13</v>
      </c>
    </row>
    <row r="617" spans="2:2">
      <c r="B617" s="3">
        <v>18.13</v>
      </c>
    </row>
    <row r="618" spans="2:2">
      <c r="B618" s="3">
        <v>17.95</v>
      </c>
    </row>
    <row r="619" spans="2:2">
      <c r="B619" s="3">
        <v>17.2</v>
      </c>
    </row>
    <row r="620" spans="2:2">
      <c r="B620" s="3">
        <v>16.420000000000002</v>
      </c>
    </row>
    <row r="621" spans="2:2">
      <c r="B621" s="3">
        <v>16.420000000000002</v>
      </c>
    </row>
    <row r="622" spans="2:2">
      <c r="B622" s="3">
        <v>16.22</v>
      </c>
    </row>
    <row r="623" spans="2:2">
      <c r="B623" s="3">
        <v>15.6</v>
      </c>
    </row>
    <row r="624" spans="2:2">
      <c r="B624" s="3">
        <v>15.38</v>
      </c>
    </row>
    <row r="625" spans="2:2">
      <c r="B625" s="3">
        <v>14.95</v>
      </c>
    </row>
    <row r="626" spans="2:2">
      <c r="B626" s="3">
        <v>14.95</v>
      </c>
    </row>
    <row r="627" spans="2:2">
      <c r="B627" s="3">
        <v>13.81</v>
      </c>
    </row>
    <row r="628" spans="2:2">
      <c r="B628" s="3">
        <v>12.82</v>
      </c>
    </row>
    <row r="629" spans="2:2">
      <c r="B629" s="3">
        <v>385.01</v>
      </c>
    </row>
    <row r="630" spans="2:2">
      <c r="B630" s="3">
        <v>296.20999999999998</v>
      </c>
    </row>
    <row r="631" spans="2:2">
      <c r="B631" s="3">
        <v>241.04</v>
      </c>
    </row>
    <row r="632" spans="2:2">
      <c r="B632" s="3">
        <v>215.05</v>
      </c>
    </row>
    <row r="633" spans="2:2">
      <c r="B633" s="3">
        <v>197.04</v>
      </c>
    </row>
    <row r="634" spans="2:2">
      <c r="B634" s="3">
        <v>193.14</v>
      </c>
    </row>
    <row r="635" spans="2:2">
      <c r="B635" s="3">
        <v>186.67</v>
      </c>
    </row>
    <row r="636" spans="2:2">
      <c r="B636" s="3">
        <v>159.30000000000001</v>
      </c>
    </row>
    <row r="637" spans="2:2">
      <c r="B637" s="3">
        <v>141.84</v>
      </c>
    </row>
    <row r="638" spans="2:2">
      <c r="B638" s="3">
        <v>133.94999999999999</v>
      </c>
    </row>
    <row r="639" spans="2:2">
      <c r="B639" s="3">
        <v>132.66999999999999</v>
      </c>
    </row>
    <row r="640" spans="2:2">
      <c r="B640" s="3">
        <v>127.38</v>
      </c>
    </row>
    <row r="641" spans="2:2">
      <c r="B641" s="3">
        <v>126.29</v>
      </c>
    </row>
    <row r="642" spans="2:2">
      <c r="B642" s="3">
        <v>125.25</v>
      </c>
    </row>
    <row r="643" spans="2:2">
      <c r="B643" s="3">
        <v>124.14</v>
      </c>
    </row>
    <row r="644" spans="2:2">
      <c r="B644" s="3">
        <v>124.03</v>
      </c>
    </row>
    <row r="645" spans="2:2">
      <c r="B645" s="3">
        <v>121.63</v>
      </c>
    </row>
    <row r="646" spans="2:2">
      <c r="B646" s="3">
        <v>118.2</v>
      </c>
    </row>
    <row r="647" spans="2:2">
      <c r="B647" s="3">
        <v>117.87</v>
      </c>
    </row>
    <row r="648" spans="2:2">
      <c r="B648" s="3">
        <v>116.94</v>
      </c>
    </row>
    <row r="649" spans="2:2">
      <c r="B649" s="3">
        <v>116.09</v>
      </c>
    </row>
    <row r="650" spans="2:2">
      <c r="B650" s="3">
        <v>114.93</v>
      </c>
    </row>
    <row r="651" spans="2:2">
      <c r="B651" s="3">
        <v>113.86</v>
      </c>
    </row>
    <row r="652" spans="2:2">
      <c r="B652" s="3">
        <v>112.85</v>
      </c>
    </row>
    <row r="653" spans="2:2">
      <c r="B653" s="3">
        <v>112.59</v>
      </c>
    </row>
    <row r="654" spans="2:2">
      <c r="B654" s="3">
        <v>104.38</v>
      </c>
    </row>
    <row r="655" spans="2:2">
      <c r="B655" s="3">
        <v>103.36</v>
      </c>
    </row>
    <row r="656" spans="2:2">
      <c r="B656" s="3">
        <v>103.36</v>
      </c>
    </row>
    <row r="657" spans="2:2">
      <c r="B657" s="3">
        <v>103.2</v>
      </c>
    </row>
    <row r="658" spans="2:2">
      <c r="B658" s="3">
        <v>102.11</v>
      </c>
    </row>
    <row r="659" spans="2:2">
      <c r="B659" s="3">
        <v>99.77</v>
      </c>
    </row>
    <row r="660" spans="2:2">
      <c r="B660" s="3">
        <v>97.74</v>
      </c>
    </row>
    <row r="661" spans="2:2">
      <c r="B661" s="3">
        <v>95.18</v>
      </c>
    </row>
    <row r="662" spans="2:2">
      <c r="B662" s="3">
        <v>93.23</v>
      </c>
    </row>
    <row r="663" spans="2:2">
      <c r="B663" s="3">
        <v>92.91</v>
      </c>
    </row>
    <row r="664" spans="2:2">
      <c r="B664" s="3">
        <v>92.45</v>
      </c>
    </row>
    <row r="665" spans="2:2">
      <c r="B665" s="3">
        <v>92.34</v>
      </c>
    </row>
    <row r="666" spans="2:2">
      <c r="B666" s="3">
        <v>90.94</v>
      </c>
    </row>
    <row r="667" spans="2:2">
      <c r="B667" s="3">
        <v>90.94</v>
      </c>
    </row>
    <row r="668" spans="2:2">
      <c r="B668" s="3">
        <v>90.65</v>
      </c>
    </row>
    <row r="669" spans="2:2">
      <c r="B669" s="3">
        <v>90.65</v>
      </c>
    </row>
    <row r="670" spans="2:2">
      <c r="B670" s="3">
        <v>89.01</v>
      </c>
    </row>
    <row r="671" spans="2:2">
      <c r="B671" s="3">
        <v>87.71</v>
      </c>
    </row>
    <row r="672" spans="2:2">
      <c r="B672" s="3">
        <v>84.34</v>
      </c>
    </row>
    <row r="673" spans="2:2">
      <c r="B673" s="3">
        <v>81.93</v>
      </c>
    </row>
    <row r="674" spans="2:2">
      <c r="B674" s="3">
        <v>77.52</v>
      </c>
    </row>
    <row r="675" spans="2:2">
      <c r="B675" s="3">
        <v>76.97</v>
      </c>
    </row>
    <row r="676" spans="2:2">
      <c r="B676" s="3">
        <v>76.11</v>
      </c>
    </row>
    <row r="677" spans="2:2">
      <c r="B677" s="3">
        <v>74.540000000000006</v>
      </c>
    </row>
    <row r="678" spans="2:2">
      <c r="B678" s="3">
        <v>74.540000000000006</v>
      </c>
    </row>
    <row r="679" spans="2:2">
      <c r="B679" s="3">
        <v>73.42</v>
      </c>
    </row>
    <row r="680" spans="2:2">
      <c r="B680" s="3">
        <v>71.099999999999994</v>
      </c>
    </row>
    <row r="681" spans="2:2">
      <c r="B681" s="3">
        <v>70.73</v>
      </c>
    </row>
    <row r="682" spans="2:2">
      <c r="B682" s="3">
        <v>70.41</v>
      </c>
    </row>
    <row r="683" spans="2:2">
      <c r="B683" s="3">
        <v>69.989999999999995</v>
      </c>
    </row>
    <row r="684" spans="2:2">
      <c r="B684" s="3">
        <v>69.28</v>
      </c>
    </row>
    <row r="685" spans="2:2">
      <c r="B685" s="3">
        <v>69.28</v>
      </c>
    </row>
    <row r="686" spans="2:2">
      <c r="B686" s="3">
        <v>69.040000000000006</v>
      </c>
    </row>
    <row r="687" spans="2:2">
      <c r="B687" s="3">
        <v>68.42</v>
      </c>
    </row>
    <row r="688" spans="2:2">
      <c r="B688" s="3">
        <v>67.3</v>
      </c>
    </row>
    <row r="689" spans="2:2">
      <c r="B689" s="3">
        <v>67.11</v>
      </c>
    </row>
    <row r="690" spans="2:2">
      <c r="B690" s="3">
        <v>66.569999999999993</v>
      </c>
    </row>
    <row r="691" spans="2:2">
      <c r="B691" s="3">
        <v>64.72</v>
      </c>
    </row>
    <row r="692" spans="2:2">
      <c r="B692" s="3">
        <v>64.150000000000006</v>
      </c>
    </row>
    <row r="693" spans="2:2">
      <c r="B693" s="3">
        <v>64.099999999999994</v>
      </c>
    </row>
    <row r="694" spans="2:2">
      <c r="B694" s="3">
        <v>63.48</v>
      </c>
    </row>
    <row r="695" spans="2:2">
      <c r="B695" s="3">
        <v>61.59</v>
      </c>
    </row>
    <row r="696" spans="2:2">
      <c r="B696" s="3">
        <v>60.51</v>
      </c>
    </row>
    <row r="697" spans="2:2">
      <c r="B697" s="3">
        <v>60.02</v>
      </c>
    </row>
    <row r="698" spans="2:2">
      <c r="B698" s="3">
        <v>59.8</v>
      </c>
    </row>
    <row r="699" spans="2:2">
      <c r="B699" s="3">
        <v>59.03</v>
      </c>
    </row>
    <row r="700" spans="2:2">
      <c r="B700" s="3">
        <v>59.03</v>
      </c>
    </row>
    <row r="701" spans="2:2">
      <c r="B701" s="3">
        <v>57.85</v>
      </c>
    </row>
    <row r="702" spans="2:2">
      <c r="B702" s="3">
        <v>56.93</v>
      </c>
    </row>
    <row r="703" spans="2:2">
      <c r="B703" s="3">
        <v>56.76</v>
      </c>
    </row>
    <row r="704" spans="2:2">
      <c r="B704" s="3">
        <v>56.41</v>
      </c>
    </row>
    <row r="705" spans="2:2">
      <c r="B705" s="3">
        <v>56.29</v>
      </c>
    </row>
    <row r="706" spans="2:2">
      <c r="B706" s="3">
        <v>55.05</v>
      </c>
    </row>
    <row r="707" spans="2:2">
      <c r="B707" s="3">
        <v>54.87</v>
      </c>
    </row>
    <row r="708" spans="2:2">
      <c r="B708" s="3">
        <v>54.09</v>
      </c>
    </row>
    <row r="709" spans="2:2">
      <c r="B709" s="3">
        <v>52.86</v>
      </c>
    </row>
    <row r="710" spans="2:2">
      <c r="B710" s="3">
        <v>52.3</v>
      </c>
    </row>
    <row r="711" spans="2:2">
      <c r="B711" s="3">
        <v>51.86</v>
      </c>
    </row>
    <row r="712" spans="2:2">
      <c r="B712" s="3">
        <v>51.54</v>
      </c>
    </row>
    <row r="713" spans="2:2">
      <c r="B713" s="3">
        <v>51.28</v>
      </c>
    </row>
    <row r="714" spans="2:2">
      <c r="B714" s="3">
        <v>51.09</v>
      </c>
    </row>
    <row r="715" spans="2:2">
      <c r="B715" s="3">
        <v>50.51</v>
      </c>
    </row>
    <row r="716" spans="2:2">
      <c r="B716" s="3">
        <v>49.52</v>
      </c>
    </row>
    <row r="717" spans="2:2">
      <c r="B717" s="3">
        <v>49.32</v>
      </c>
    </row>
    <row r="718" spans="2:2">
      <c r="B718" s="3">
        <v>49.32</v>
      </c>
    </row>
    <row r="719" spans="2:2">
      <c r="B719" s="3">
        <v>48.99</v>
      </c>
    </row>
    <row r="720" spans="2:2">
      <c r="B720" s="3">
        <v>47.9</v>
      </c>
    </row>
    <row r="721" spans="2:2">
      <c r="B721" s="3">
        <v>47.14</v>
      </c>
    </row>
    <row r="722" spans="2:2">
      <c r="B722" s="3">
        <v>47.07</v>
      </c>
    </row>
    <row r="723" spans="2:2">
      <c r="B723" s="3">
        <v>46.79</v>
      </c>
    </row>
    <row r="724" spans="2:2">
      <c r="B724" s="3">
        <v>46.44</v>
      </c>
    </row>
    <row r="725" spans="2:2">
      <c r="B725" s="3">
        <v>46.44</v>
      </c>
    </row>
    <row r="726" spans="2:2">
      <c r="B726" s="3">
        <v>46.44</v>
      </c>
    </row>
    <row r="727" spans="2:2">
      <c r="B727" s="3">
        <v>46.23</v>
      </c>
    </row>
    <row r="728" spans="2:2">
      <c r="B728" s="3">
        <v>46.23</v>
      </c>
    </row>
    <row r="729" spans="2:2">
      <c r="B729" s="3">
        <v>45.65</v>
      </c>
    </row>
    <row r="730" spans="2:2">
      <c r="B730" s="3">
        <v>45.36</v>
      </c>
    </row>
    <row r="731" spans="2:2">
      <c r="B731" s="3">
        <v>45.36</v>
      </c>
    </row>
    <row r="732" spans="2:2">
      <c r="B732" s="3">
        <v>44.78</v>
      </c>
    </row>
    <row r="733" spans="2:2">
      <c r="B733" s="3">
        <v>44.11</v>
      </c>
    </row>
    <row r="734" spans="2:2">
      <c r="B734" s="3">
        <v>43.67</v>
      </c>
    </row>
    <row r="735" spans="2:2">
      <c r="B735" s="3">
        <v>43.59</v>
      </c>
    </row>
    <row r="736" spans="2:2">
      <c r="B736" s="3">
        <v>41.11</v>
      </c>
    </row>
    <row r="737" spans="2:2">
      <c r="B737" s="3">
        <v>41.11</v>
      </c>
    </row>
    <row r="738" spans="2:2">
      <c r="B738" s="3">
        <v>41.11</v>
      </c>
    </row>
    <row r="739" spans="2:2">
      <c r="B739" s="3">
        <v>41.03</v>
      </c>
    </row>
    <row r="740" spans="2:2">
      <c r="B740" s="3">
        <v>40.54</v>
      </c>
    </row>
    <row r="741" spans="2:2">
      <c r="B741" s="3">
        <v>40.130000000000003</v>
      </c>
    </row>
    <row r="742" spans="2:2">
      <c r="B742" s="3">
        <v>40.130000000000003</v>
      </c>
    </row>
    <row r="743" spans="2:2">
      <c r="B743" s="3">
        <v>40.130000000000003</v>
      </c>
    </row>
    <row r="744" spans="2:2">
      <c r="B744" s="3">
        <v>40.049999999999997</v>
      </c>
    </row>
    <row r="745" spans="2:2">
      <c r="B745" s="3">
        <v>39.81</v>
      </c>
    </row>
    <row r="746" spans="2:2">
      <c r="B746" s="3">
        <v>39.22</v>
      </c>
    </row>
    <row r="747" spans="2:2">
      <c r="B747" s="3">
        <v>39.22</v>
      </c>
    </row>
    <row r="748" spans="2:2">
      <c r="B748" s="3">
        <v>39.22</v>
      </c>
    </row>
    <row r="749" spans="2:2">
      <c r="B749" s="3">
        <v>39.14</v>
      </c>
    </row>
    <row r="750" spans="2:2">
      <c r="B750" s="3">
        <v>39.14</v>
      </c>
    </row>
    <row r="751" spans="2:2">
      <c r="B751" s="3">
        <v>39.06</v>
      </c>
    </row>
    <row r="752" spans="2:2">
      <c r="B752" s="3">
        <v>37.86</v>
      </c>
    </row>
    <row r="753" spans="2:2">
      <c r="B753" s="3">
        <v>36.9</v>
      </c>
    </row>
    <row r="754" spans="2:2">
      <c r="B754" s="3">
        <v>36.71</v>
      </c>
    </row>
    <row r="755" spans="2:2">
      <c r="B755" s="3">
        <v>36.71</v>
      </c>
    </row>
    <row r="756" spans="2:2">
      <c r="B756" s="3">
        <v>36.44</v>
      </c>
    </row>
    <row r="757" spans="2:2">
      <c r="B757" s="3">
        <v>35.9</v>
      </c>
    </row>
    <row r="758" spans="2:2">
      <c r="B758" s="3">
        <v>35.71</v>
      </c>
    </row>
    <row r="759" spans="2:2">
      <c r="B759" s="3">
        <v>35.619999999999997</v>
      </c>
    </row>
    <row r="760" spans="2:2">
      <c r="B760" s="3">
        <v>34.880000000000003</v>
      </c>
    </row>
    <row r="761" spans="2:2">
      <c r="B761" s="3">
        <v>34.880000000000003</v>
      </c>
    </row>
    <row r="762" spans="2:2">
      <c r="B762" s="3">
        <v>34.880000000000003</v>
      </c>
    </row>
    <row r="763" spans="2:2">
      <c r="B763" s="3">
        <v>34.4</v>
      </c>
    </row>
    <row r="764" spans="2:2">
      <c r="B764" s="3">
        <v>34.21</v>
      </c>
    </row>
    <row r="765" spans="2:2">
      <c r="B765" s="3">
        <v>33.33</v>
      </c>
    </row>
    <row r="766" spans="2:2">
      <c r="B766" s="3">
        <v>32.840000000000003</v>
      </c>
    </row>
    <row r="767" spans="2:2">
      <c r="B767" s="3">
        <v>32.64</v>
      </c>
    </row>
    <row r="768" spans="2:2">
      <c r="B768" s="3">
        <v>32.64</v>
      </c>
    </row>
    <row r="769" spans="2:2">
      <c r="B769" s="3">
        <v>32.43</v>
      </c>
    </row>
    <row r="770" spans="2:2">
      <c r="B770" s="3">
        <v>31.72</v>
      </c>
    </row>
    <row r="771" spans="2:2">
      <c r="B771" s="3">
        <v>31.3</v>
      </c>
    </row>
    <row r="772" spans="2:2">
      <c r="B772" s="3">
        <v>30.98</v>
      </c>
    </row>
    <row r="773" spans="2:2">
      <c r="B773" s="3">
        <v>30.88</v>
      </c>
    </row>
    <row r="774" spans="2:2">
      <c r="B774" s="3">
        <v>30.88</v>
      </c>
    </row>
    <row r="775" spans="2:2">
      <c r="B775" s="3">
        <v>30.88</v>
      </c>
    </row>
    <row r="776" spans="2:2">
      <c r="B776" s="3">
        <v>30.88</v>
      </c>
    </row>
    <row r="777" spans="2:2">
      <c r="B777" s="3">
        <v>30.88</v>
      </c>
    </row>
    <row r="778" spans="2:2">
      <c r="B778" s="3">
        <v>30.77</v>
      </c>
    </row>
    <row r="779" spans="2:2">
      <c r="B779" s="3">
        <v>30.77</v>
      </c>
    </row>
    <row r="780" spans="2:2">
      <c r="B780" s="3">
        <v>30.77</v>
      </c>
    </row>
    <row r="781" spans="2:2">
      <c r="B781" s="3">
        <v>30.01</v>
      </c>
    </row>
    <row r="782" spans="2:2">
      <c r="B782" s="3">
        <v>30.01</v>
      </c>
    </row>
    <row r="783" spans="2:2">
      <c r="B783" s="3">
        <v>29.24</v>
      </c>
    </row>
    <row r="784" spans="2:2">
      <c r="B784" s="3">
        <v>29.24</v>
      </c>
    </row>
    <row r="785" spans="2:2">
      <c r="B785" s="3">
        <v>29.01</v>
      </c>
    </row>
    <row r="786" spans="2:2">
      <c r="B786" s="3">
        <v>28.67</v>
      </c>
    </row>
    <row r="787" spans="2:2">
      <c r="B787" s="3">
        <v>28.67</v>
      </c>
    </row>
    <row r="788" spans="2:2">
      <c r="B788" s="3">
        <v>28.32</v>
      </c>
    </row>
    <row r="789" spans="2:2">
      <c r="B789" s="3">
        <v>28.21</v>
      </c>
    </row>
    <row r="790" spans="2:2">
      <c r="B790" s="3">
        <v>28.21</v>
      </c>
    </row>
    <row r="791" spans="2:2">
      <c r="B791" s="3">
        <v>27.74</v>
      </c>
    </row>
    <row r="792" spans="2:2">
      <c r="B792" s="3">
        <v>27.62</v>
      </c>
    </row>
    <row r="793" spans="2:2">
      <c r="B793" s="3">
        <v>27.62</v>
      </c>
    </row>
    <row r="794" spans="2:2">
      <c r="B794" s="3">
        <v>27.62</v>
      </c>
    </row>
    <row r="795" spans="2:2">
      <c r="B795" s="3">
        <v>27.26</v>
      </c>
    </row>
    <row r="796" spans="2:2">
      <c r="B796" s="3">
        <v>26.77</v>
      </c>
    </row>
    <row r="797" spans="2:2">
      <c r="B797" s="3">
        <v>26.77</v>
      </c>
    </row>
    <row r="798" spans="2:2">
      <c r="B798" s="3">
        <v>26.4</v>
      </c>
    </row>
    <row r="799" spans="2:2">
      <c r="B799" s="3">
        <v>26.15</v>
      </c>
    </row>
    <row r="800" spans="2:2">
      <c r="B800" s="3">
        <v>26.15</v>
      </c>
    </row>
    <row r="801" spans="2:2">
      <c r="B801" s="3">
        <v>25.77</v>
      </c>
    </row>
    <row r="802" spans="2:2">
      <c r="B802" s="3">
        <v>25.64</v>
      </c>
    </row>
    <row r="803" spans="2:2">
      <c r="B803" s="3">
        <v>25.64</v>
      </c>
    </row>
    <row r="804" spans="2:2">
      <c r="B804" s="3">
        <v>25.64</v>
      </c>
    </row>
    <row r="805" spans="2:2">
      <c r="B805" s="3">
        <v>25.25</v>
      </c>
    </row>
    <row r="806" spans="2:2">
      <c r="B806" s="3">
        <v>24.33</v>
      </c>
    </row>
    <row r="807" spans="2:2">
      <c r="B807" s="3">
        <v>24.33</v>
      </c>
    </row>
    <row r="808" spans="2:2">
      <c r="B808" s="3">
        <v>23.64</v>
      </c>
    </row>
    <row r="809" spans="2:2">
      <c r="B809" s="3">
        <v>23.64</v>
      </c>
    </row>
    <row r="810" spans="2:2">
      <c r="B810" s="3">
        <v>23.64</v>
      </c>
    </row>
    <row r="811" spans="2:2">
      <c r="B811" s="3">
        <v>23.64</v>
      </c>
    </row>
    <row r="812" spans="2:2">
      <c r="B812" s="3">
        <v>23.22</v>
      </c>
    </row>
    <row r="813" spans="2:2">
      <c r="B813" s="3">
        <v>23.08</v>
      </c>
    </row>
    <row r="814" spans="2:2">
      <c r="B814" s="3">
        <v>23.08</v>
      </c>
    </row>
    <row r="815" spans="2:2">
      <c r="B815" s="3">
        <v>23.08</v>
      </c>
    </row>
    <row r="816" spans="2:2">
      <c r="B816" s="3">
        <v>22.93</v>
      </c>
    </row>
    <row r="817" spans="2:2">
      <c r="B817" s="3">
        <v>22.93</v>
      </c>
    </row>
    <row r="818" spans="2:2">
      <c r="B818" s="3">
        <v>22.93</v>
      </c>
    </row>
    <row r="819" spans="2:2">
      <c r="B819" s="3">
        <v>22.06</v>
      </c>
    </row>
    <row r="820" spans="2:2">
      <c r="B820" s="3">
        <v>21.76</v>
      </c>
    </row>
    <row r="821" spans="2:2">
      <c r="B821" s="3">
        <v>21.76</v>
      </c>
    </row>
    <row r="822" spans="2:2">
      <c r="B822" s="3">
        <v>21.76</v>
      </c>
    </row>
    <row r="823" spans="2:2">
      <c r="B823" s="3">
        <v>21.14</v>
      </c>
    </row>
    <row r="824" spans="2:2">
      <c r="B824" s="3">
        <v>20.67</v>
      </c>
    </row>
    <row r="825" spans="2:2">
      <c r="B825" s="3">
        <v>20.67</v>
      </c>
    </row>
    <row r="826" spans="2:2">
      <c r="B826" s="3">
        <v>20.67</v>
      </c>
    </row>
    <row r="827" spans="2:2">
      <c r="B827" s="3">
        <v>20.67</v>
      </c>
    </row>
    <row r="828" spans="2:2">
      <c r="B828" s="3">
        <v>20.67</v>
      </c>
    </row>
    <row r="829" spans="2:2">
      <c r="B829" s="3">
        <v>20.67</v>
      </c>
    </row>
    <row r="830" spans="2:2">
      <c r="B830" s="3">
        <v>20.67</v>
      </c>
    </row>
    <row r="831" spans="2:2">
      <c r="B831" s="3">
        <v>20.51</v>
      </c>
    </row>
    <row r="832" spans="2:2">
      <c r="B832" s="3">
        <v>20.51</v>
      </c>
    </row>
    <row r="833" spans="2:2">
      <c r="B833" s="3">
        <v>20.51</v>
      </c>
    </row>
    <row r="834" spans="2:2">
      <c r="B834" s="3">
        <v>20.51</v>
      </c>
    </row>
    <row r="835" spans="2:2">
      <c r="B835" s="3">
        <v>20.03</v>
      </c>
    </row>
    <row r="836" spans="2:2">
      <c r="B836" s="3">
        <v>20.03</v>
      </c>
    </row>
    <row r="837" spans="2:2">
      <c r="B837" s="3">
        <v>20.03</v>
      </c>
    </row>
    <row r="838" spans="2:2">
      <c r="B838" s="3">
        <v>20.03</v>
      </c>
    </row>
    <row r="839" spans="2:2">
      <c r="B839" s="3">
        <v>19.53</v>
      </c>
    </row>
    <row r="840" spans="2:2">
      <c r="B840" s="3">
        <v>18.670000000000002</v>
      </c>
    </row>
    <row r="841" spans="2:2">
      <c r="B841" s="3">
        <v>18.670000000000002</v>
      </c>
    </row>
    <row r="842" spans="2:2">
      <c r="B842" s="3">
        <v>18.670000000000002</v>
      </c>
    </row>
    <row r="843" spans="2:2">
      <c r="B843" s="3">
        <v>18.670000000000002</v>
      </c>
    </row>
    <row r="844" spans="2:2">
      <c r="B844" s="3">
        <v>18.489999999999998</v>
      </c>
    </row>
    <row r="845" spans="2:2">
      <c r="B845" s="3">
        <v>18.13</v>
      </c>
    </row>
    <row r="846" spans="2:2">
      <c r="B846" s="3">
        <v>18.13</v>
      </c>
    </row>
    <row r="847" spans="2:2">
      <c r="B847" s="3">
        <v>18.13</v>
      </c>
    </row>
    <row r="848" spans="2:2">
      <c r="B848" s="3">
        <v>18.13</v>
      </c>
    </row>
    <row r="849" spans="2:2">
      <c r="B849" s="3">
        <v>17.95</v>
      </c>
    </row>
    <row r="850" spans="2:2">
      <c r="B850" s="3">
        <v>17.2</v>
      </c>
    </row>
    <row r="851" spans="2:2">
      <c r="B851" s="3">
        <v>17.2</v>
      </c>
    </row>
    <row r="852" spans="2:2">
      <c r="B852" s="3">
        <v>16.420000000000002</v>
      </c>
    </row>
    <row r="853" spans="2:2">
      <c r="B853" s="3">
        <v>16.420000000000002</v>
      </c>
    </row>
    <row r="854" spans="2:2">
      <c r="B854" s="3">
        <v>16.22</v>
      </c>
    </row>
    <row r="855" spans="2:2">
      <c r="B855" s="3">
        <v>15.6</v>
      </c>
    </row>
    <row r="856" spans="2:2">
      <c r="B856" s="3">
        <v>15.6</v>
      </c>
    </row>
    <row r="857" spans="2:2">
      <c r="B857" s="3">
        <v>15.38</v>
      </c>
    </row>
    <row r="858" spans="2:2">
      <c r="B858" s="3">
        <v>14.95</v>
      </c>
    </row>
    <row r="859" spans="2:2">
      <c r="B859" s="3">
        <v>13.07</v>
      </c>
    </row>
    <row r="860" spans="2:2">
      <c r="B860" s="3">
        <v>12.82</v>
      </c>
    </row>
    <row r="861" spans="2:2">
      <c r="B861" s="3">
        <v>12.82</v>
      </c>
    </row>
    <row r="862" spans="2:2">
      <c r="B862" s="3">
        <v>11.47</v>
      </c>
    </row>
    <row r="863" spans="2:2">
      <c r="B863" s="3">
        <v>11.47</v>
      </c>
    </row>
    <row r="864" spans="2:2">
      <c r="B864" s="3">
        <v>10.26</v>
      </c>
    </row>
    <row r="865" spans="2:2">
      <c r="B865" s="3">
        <v>10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AF94B-D02E-384B-BED9-2F23C8C89202}">
  <dimension ref="A1:BM69"/>
  <sheetViews>
    <sheetView workbookViewId="0">
      <selection activeCell="E25" sqref="E25"/>
    </sheetView>
  </sheetViews>
  <sheetFormatPr baseColWidth="10" defaultRowHeight="16"/>
  <cols>
    <col min="1" max="1" width="20.42578125" style="3" customWidth="1"/>
    <col min="2" max="2" width="10.7109375" style="3" customWidth="1"/>
    <col min="3" max="16384" width="10.7109375" style="3"/>
  </cols>
  <sheetData>
    <row r="1" spans="1:29">
      <c r="A1" s="4" t="s">
        <v>106</v>
      </c>
    </row>
    <row r="2" spans="1:29">
      <c r="A2" s="4"/>
    </row>
    <row r="3" spans="1:29">
      <c r="A3" s="54"/>
      <c r="B3" s="54"/>
      <c r="C3" s="54"/>
      <c r="D3" s="60"/>
      <c r="E3" s="59" t="s">
        <v>55</v>
      </c>
      <c r="F3" s="59" t="s">
        <v>18</v>
      </c>
    </row>
    <row r="4" spans="1:29">
      <c r="A4" s="7" t="s">
        <v>10</v>
      </c>
      <c r="B4" s="8">
        <v>13.793103448275861</v>
      </c>
      <c r="C4" s="8">
        <v>17.142857142857142</v>
      </c>
      <c r="D4" s="61">
        <v>0</v>
      </c>
      <c r="E4" s="3">
        <f t="shared" ref="E4:E11" si="0">AVERAGE(B4:D4)</f>
        <v>10.311986863711001</v>
      </c>
      <c r="F4" s="2">
        <f>STDEV(B4:D4)/SQRT(3)</f>
        <v>5.2458878264027407</v>
      </c>
      <c r="G4" s="2"/>
      <c r="H4" s="9"/>
      <c r="I4" s="9"/>
    </row>
    <row r="5" spans="1:29">
      <c r="A5" s="10" t="s">
        <v>11</v>
      </c>
      <c r="B5" s="8">
        <v>18.965517200000001</v>
      </c>
      <c r="C5" s="8">
        <v>8.5714285714285712</v>
      </c>
      <c r="D5" s="61">
        <v>31.25</v>
      </c>
      <c r="E5" s="3">
        <f t="shared" si="0"/>
        <v>19.595648590476191</v>
      </c>
      <c r="F5" s="2">
        <f t="shared" ref="F5:F11" si="1">STDEV(B5:D5)/SQRT(3)</f>
        <v>6.554316635804522</v>
      </c>
      <c r="G5" s="2"/>
      <c r="H5" s="8"/>
      <c r="I5" s="8"/>
    </row>
    <row r="6" spans="1:29">
      <c r="A6" s="7" t="s">
        <v>12</v>
      </c>
      <c r="B6" s="8">
        <v>8.6206896551724146</v>
      </c>
      <c r="C6" s="8">
        <v>25.714285714285712</v>
      </c>
      <c r="D6" s="61">
        <v>7.5</v>
      </c>
      <c r="E6" s="3">
        <f t="shared" si="0"/>
        <v>13.944991789819376</v>
      </c>
      <c r="F6" s="2">
        <f t="shared" si="1"/>
        <v>5.8935330641917085</v>
      </c>
      <c r="G6" s="2"/>
      <c r="H6" s="8"/>
      <c r="I6" s="8"/>
    </row>
    <row r="7" spans="1:29">
      <c r="A7" s="7" t="s">
        <v>13</v>
      </c>
      <c r="B7" s="8">
        <v>13.793103448275861</v>
      </c>
      <c r="C7" s="8">
        <v>11.428571428571429</v>
      </c>
      <c r="D7" s="61">
        <v>12.5</v>
      </c>
      <c r="E7" s="3">
        <f t="shared" si="0"/>
        <v>12.573891625615763</v>
      </c>
      <c r="F7" s="2">
        <f t="shared" si="1"/>
        <v>0.68358074317132567</v>
      </c>
      <c r="G7" s="2"/>
      <c r="H7" s="8"/>
      <c r="I7" s="8"/>
    </row>
    <row r="8" spans="1:29">
      <c r="A8" s="7" t="s">
        <v>14</v>
      </c>
      <c r="B8" s="8">
        <v>22.413793103448278</v>
      </c>
      <c r="C8" s="8">
        <v>8.5714285714285712</v>
      </c>
      <c r="D8" s="61">
        <v>22.5</v>
      </c>
      <c r="E8" s="3">
        <f t="shared" si="0"/>
        <v>17.828407224958948</v>
      </c>
      <c r="F8" s="2">
        <f t="shared" si="1"/>
        <v>4.628556227420928</v>
      </c>
      <c r="G8" s="2"/>
      <c r="H8" s="8"/>
      <c r="I8" s="8"/>
    </row>
    <row r="9" spans="1:29">
      <c r="A9" s="7" t="s">
        <v>15</v>
      </c>
      <c r="B9" s="8">
        <v>12.068965517241379</v>
      </c>
      <c r="C9" s="8">
        <v>11.428571428571429</v>
      </c>
      <c r="D9" s="61">
        <v>15</v>
      </c>
      <c r="E9" s="3">
        <f t="shared" si="0"/>
        <v>12.832512315270938</v>
      </c>
      <c r="F9" s="2">
        <f t="shared" si="1"/>
        <v>1.0993980617880454</v>
      </c>
      <c r="G9" s="2"/>
      <c r="H9" s="8"/>
      <c r="I9" s="11"/>
    </row>
    <row r="10" spans="1:29">
      <c r="A10" s="7" t="s">
        <v>16</v>
      </c>
      <c r="B10" s="8">
        <v>10.344827586206897</v>
      </c>
      <c r="C10" s="8">
        <v>11.428571428571429</v>
      </c>
      <c r="D10" s="61">
        <v>11.25</v>
      </c>
      <c r="E10" s="3">
        <f t="shared" si="0"/>
        <v>11.007799671592776</v>
      </c>
      <c r="F10" s="2">
        <f t="shared" si="1"/>
        <v>0.33547028098684867</v>
      </c>
      <c r="G10" s="2"/>
      <c r="H10" s="8"/>
      <c r="I10" s="8"/>
      <c r="K10" s="8"/>
    </row>
    <row r="11" spans="1:29">
      <c r="A11" s="7" t="s">
        <v>17</v>
      </c>
      <c r="B11" s="8">
        <v>0</v>
      </c>
      <c r="C11" s="8">
        <v>5.7142857142857144</v>
      </c>
      <c r="D11" s="61">
        <v>0</v>
      </c>
      <c r="E11" s="3">
        <f t="shared" si="0"/>
        <v>1.9047619047619049</v>
      </c>
      <c r="F11" s="2">
        <f t="shared" si="1"/>
        <v>1.9047619047619049</v>
      </c>
      <c r="G11" s="2"/>
      <c r="H11" s="8"/>
      <c r="I11" s="8"/>
      <c r="K11" s="8"/>
    </row>
    <row r="12" spans="1:29">
      <c r="A12" s="7"/>
      <c r="B12" s="8"/>
      <c r="C12" s="8"/>
      <c r="D12" s="8"/>
      <c r="E12" s="8"/>
      <c r="F12" s="8"/>
      <c r="G12" s="8"/>
      <c r="H12" s="8"/>
      <c r="I12" s="8"/>
      <c r="J12" s="8"/>
      <c r="L12" s="8"/>
    </row>
    <row r="13" spans="1:29">
      <c r="A13" s="4"/>
    </row>
    <row r="14" spans="1:29" ht="21" customHeight="1">
      <c r="A14" s="4"/>
      <c r="B14" s="12"/>
      <c r="C14" s="5"/>
      <c r="D14" s="5"/>
      <c r="E14" s="5"/>
      <c r="F14" s="5"/>
      <c r="G14" s="5"/>
      <c r="H14" s="9"/>
      <c r="I14" s="13"/>
      <c r="J14" s="9"/>
      <c r="K14" s="9"/>
      <c r="L14" s="9"/>
      <c r="M14" s="9"/>
      <c r="N14" s="9"/>
      <c r="O14" s="14"/>
      <c r="P14" s="15"/>
      <c r="Q14" s="9"/>
      <c r="R14" s="9"/>
      <c r="S14" s="9"/>
      <c r="T14" s="9"/>
      <c r="U14" s="9"/>
      <c r="V14" s="14"/>
      <c r="W14" s="16"/>
      <c r="X14" s="9"/>
      <c r="Y14" s="9"/>
      <c r="Z14" s="9"/>
      <c r="AA14" s="9"/>
      <c r="AB14" s="9"/>
    </row>
    <row r="15" spans="1:29" ht="21" customHeight="1">
      <c r="A15" s="17"/>
      <c r="B15" s="17"/>
      <c r="C15" s="5"/>
      <c r="D15" s="5"/>
      <c r="E15" s="5"/>
      <c r="F15" s="5"/>
      <c r="G15" s="5"/>
      <c r="H15" s="18"/>
      <c r="I15" s="18"/>
      <c r="J15" s="9"/>
      <c r="K15" s="9"/>
      <c r="L15" s="9"/>
      <c r="M15" s="9"/>
      <c r="N15" s="19"/>
      <c r="O15" s="18"/>
      <c r="P15" s="15"/>
      <c r="Q15" s="9"/>
      <c r="R15" s="9"/>
      <c r="S15" s="9"/>
      <c r="T15" s="20"/>
      <c r="U15" s="9"/>
      <c r="V15" s="14"/>
      <c r="W15" s="16"/>
      <c r="X15" s="9"/>
      <c r="Y15" s="20"/>
      <c r="Z15" s="9"/>
      <c r="AA15" s="9"/>
      <c r="AB15" s="9"/>
      <c r="AC15" s="9"/>
    </row>
    <row r="16" spans="1:29" ht="21" customHeight="1">
      <c r="B16" s="11"/>
      <c r="C16" s="8"/>
      <c r="D16" s="8"/>
      <c r="E16" s="8"/>
      <c r="F16" s="5"/>
      <c r="G16" s="5"/>
      <c r="H16" s="9"/>
      <c r="I16" s="11"/>
      <c r="J16" s="8"/>
      <c r="K16" s="8"/>
      <c r="L16" s="8"/>
      <c r="M16" s="9"/>
      <c r="N16" s="9"/>
      <c r="O16" s="11"/>
      <c r="P16" s="8"/>
      <c r="Q16" s="8"/>
      <c r="R16" s="8"/>
      <c r="S16" s="9"/>
      <c r="T16" s="11"/>
      <c r="U16" s="8"/>
      <c r="V16" s="8"/>
      <c r="W16" s="8"/>
      <c r="X16" s="9"/>
      <c r="Y16" s="11"/>
      <c r="Z16" s="11"/>
      <c r="AA16" s="8"/>
      <c r="AB16" s="8"/>
      <c r="AC16" s="8"/>
    </row>
    <row r="17" spans="2:31" ht="21" customHeight="1">
      <c r="B17" s="8"/>
      <c r="C17" s="8"/>
      <c r="D17" s="8"/>
      <c r="E17" s="8"/>
      <c r="F17" s="5"/>
      <c r="G17" s="5"/>
      <c r="H17" s="9"/>
      <c r="I17" s="8"/>
      <c r="J17" s="8"/>
      <c r="K17" s="8"/>
      <c r="L17" s="8"/>
      <c r="M17" s="9"/>
      <c r="N17" s="9"/>
      <c r="O17" s="8"/>
      <c r="P17" s="8"/>
      <c r="Q17" s="8"/>
      <c r="R17" s="8"/>
      <c r="S17" s="9"/>
      <c r="T17" s="21"/>
      <c r="U17" s="21"/>
      <c r="V17" s="21"/>
      <c r="W17" s="21"/>
      <c r="X17" s="9"/>
      <c r="Y17" s="8"/>
      <c r="Z17" s="8"/>
      <c r="AA17" s="8"/>
      <c r="AB17" s="8"/>
      <c r="AC17" s="8"/>
    </row>
    <row r="18" spans="2:31" ht="21" customHeight="1">
      <c r="B18" s="8"/>
      <c r="C18" s="8"/>
      <c r="D18" s="8"/>
      <c r="E18" s="8"/>
      <c r="F18" s="5"/>
      <c r="G18" s="5"/>
      <c r="H18" s="9"/>
      <c r="I18" s="8"/>
      <c r="J18" s="8"/>
      <c r="K18" s="8"/>
      <c r="L18" s="8"/>
      <c r="M18" s="9"/>
      <c r="N18" s="9"/>
      <c r="O18" s="8"/>
      <c r="P18" s="8"/>
      <c r="Q18" s="8"/>
      <c r="R18" s="8"/>
      <c r="S18" s="9"/>
      <c r="T18" s="21"/>
      <c r="U18" s="21"/>
      <c r="V18" s="21"/>
      <c r="W18" s="21"/>
      <c r="X18" s="9"/>
      <c r="Y18" s="8"/>
      <c r="Z18" s="8"/>
      <c r="AA18" s="8"/>
      <c r="AB18" s="8"/>
      <c r="AC18" s="8"/>
    </row>
    <row r="19" spans="2:31" ht="21" customHeight="1">
      <c r="B19" s="8"/>
      <c r="C19" s="8"/>
      <c r="D19" s="8"/>
      <c r="E19" s="8"/>
      <c r="F19" s="5"/>
      <c r="G19" s="5"/>
      <c r="H19" s="9"/>
      <c r="I19" s="8"/>
      <c r="J19" s="8"/>
      <c r="K19" s="8"/>
      <c r="L19" s="8"/>
      <c r="M19" s="9"/>
      <c r="N19" s="9"/>
      <c r="O19" s="8"/>
      <c r="P19" s="8"/>
      <c r="Q19" s="8"/>
      <c r="R19" s="8"/>
      <c r="S19" s="9"/>
      <c r="T19" s="21"/>
      <c r="U19" s="21"/>
      <c r="V19" s="21"/>
      <c r="W19" s="21"/>
      <c r="X19" s="9"/>
      <c r="Y19" s="8"/>
      <c r="Z19" s="8"/>
      <c r="AA19" s="8"/>
      <c r="AB19" s="8"/>
      <c r="AC19" s="8"/>
    </row>
    <row r="20" spans="2:31" ht="21" customHeight="1">
      <c r="B20" s="8"/>
      <c r="C20" s="8"/>
      <c r="D20" s="8"/>
      <c r="E20" s="8"/>
      <c r="F20" s="5"/>
      <c r="G20" s="5"/>
      <c r="H20" s="9"/>
      <c r="I20" s="8"/>
      <c r="J20" s="8"/>
      <c r="K20" s="8"/>
      <c r="L20" s="8"/>
      <c r="M20" s="9"/>
      <c r="N20" s="9"/>
      <c r="O20" s="8"/>
      <c r="P20" s="8"/>
      <c r="Q20" s="8"/>
      <c r="R20" s="8"/>
      <c r="S20" s="9"/>
      <c r="T20" s="21"/>
      <c r="U20" s="21"/>
      <c r="V20" s="21"/>
      <c r="W20" s="21"/>
      <c r="X20" s="9"/>
      <c r="Y20" s="8"/>
      <c r="Z20" s="8"/>
      <c r="AA20" s="8"/>
      <c r="AB20" s="8"/>
      <c r="AC20" s="11"/>
    </row>
    <row r="21" spans="2:31" ht="21" customHeight="1">
      <c r="B21" s="8"/>
      <c r="C21" s="8"/>
      <c r="D21" s="8"/>
      <c r="E21" s="8"/>
      <c r="F21" s="5"/>
      <c r="G21" s="5"/>
      <c r="H21" s="9"/>
      <c r="I21" s="8"/>
      <c r="J21" s="8"/>
      <c r="K21" s="8"/>
      <c r="L21" s="8"/>
      <c r="M21" s="9"/>
      <c r="N21" s="9"/>
      <c r="O21" s="8"/>
      <c r="P21" s="8"/>
      <c r="Q21" s="8"/>
      <c r="R21" s="8"/>
      <c r="S21" s="9"/>
      <c r="T21" s="21"/>
      <c r="U21" s="21"/>
      <c r="V21" s="21"/>
      <c r="W21" s="21"/>
      <c r="X21" s="9"/>
      <c r="Y21" s="8"/>
      <c r="Z21" s="8"/>
      <c r="AA21" s="8"/>
      <c r="AB21" s="8"/>
      <c r="AC21" s="8"/>
      <c r="AE21" s="8"/>
    </row>
    <row r="22" spans="2:31" ht="21" customHeight="1">
      <c r="B22" s="8"/>
      <c r="C22" s="8"/>
      <c r="D22" s="8"/>
      <c r="E22" s="8"/>
      <c r="F22" s="5"/>
      <c r="G22" s="5"/>
      <c r="H22" s="9"/>
      <c r="I22" s="8"/>
      <c r="J22" s="8"/>
      <c r="K22" s="8"/>
      <c r="L22" s="8"/>
      <c r="M22" s="9"/>
      <c r="N22" s="9"/>
      <c r="O22" s="8"/>
      <c r="P22" s="8"/>
      <c r="Q22" s="8"/>
      <c r="R22" s="8"/>
      <c r="S22" s="9"/>
      <c r="T22" s="21"/>
      <c r="U22" s="21"/>
      <c r="V22" s="21"/>
      <c r="W22" s="21"/>
      <c r="X22" s="9"/>
      <c r="Y22" s="8"/>
      <c r="Z22" s="8"/>
      <c r="AA22" s="8"/>
      <c r="AB22" s="8"/>
      <c r="AC22" s="8"/>
      <c r="AE22" s="8"/>
    </row>
    <row r="23" spans="2:31" ht="21" customHeight="1">
      <c r="B23" s="22"/>
      <c r="C23" s="8"/>
      <c r="D23" s="8"/>
      <c r="E23" s="8"/>
      <c r="F23" s="5"/>
      <c r="G23" s="5"/>
      <c r="H23" s="9"/>
      <c r="I23" s="22"/>
      <c r="J23" s="8"/>
      <c r="K23" s="8"/>
      <c r="L23" s="8"/>
      <c r="M23" s="9"/>
      <c r="N23" s="9"/>
      <c r="O23" s="22"/>
      <c r="P23" s="8"/>
      <c r="Q23" s="8"/>
      <c r="R23" s="8"/>
      <c r="S23" s="9"/>
      <c r="T23" s="21"/>
      <c r="U23" s="21"/>
      <c r="V23" s="21"/>
      <c r="W23" s="21"/>
      <c r="X23" s="9"/>
      <c r="Y23" s="8"/>
      <c r="Z23" s="8"/>
      <c r="AA23" s="8"/>
      <c r="AB23" s="8"/>
      <c r="AC23" s="8"/>
      <c r="AE23" s="8"/>
    </row>
    <row r="24" spans="2:31" ht="21" customHeight="1">
      <c r="B24" s="22"/>
      <c r="C24" s="8"/>
      <c r="D24" s="8"/>
      <c r="E24" s="8"/>
      <c r="F24" s="5"/>
      <c r="G24" s="5"/>
      <c r="H24" s="9"/>
      <c r="I24" s="22"/>
      <c r="J24" s="8"/>
      <c r="K24" s="8"/>
      <c r="L24" s="8"/>
      <c r="M24" s="9"/>
      <c r="N24" s="9"/>
      <c r="O24" s="22"/>
      <c r="P24" s="8"/>
      <c r="Q24" s="8"/>
      <c r="R24" s="8"/>
      <c r="S24" s="9"/>
      <c r="T24" s="22"/>
      <c r="U24" s="21"/>
      <c r="V24" s="21"/>
      <c r="W24" s="21"/>
      <c r="X24" s="9"/>
      <c r="Y24" s="9"/>
      <c r="Z24" s="9"/>
      <c r="AA24" s="9"/>
      <c r="AB24" s="9"/>
      <c r="AC24" s="23"/>
    </row>
    <row r="25" spans="2:31" ht="21" customHeight="1">
      <c r="B25" s="22"/>
      <c r="C25" s="8"/>
      <c r="D25" s="8"/>
      <c r="E25" s="5"/>
      <c r="F25" s="5"/>
      <c r="G25" s="5"/>
      <c r="H25" s="9"/>
      <c r="I25" s="22"/>
      <c r="J25" s="8"/>
      <c r="K25" s="8"/>
      <c r="L25" s="9"/>
      <c r="M25" s="9"/>
      <c r="N25" s="9"/>
      <c r="O25" s="22"/>
      <c r="P25" s="8"/>
      <c r="Q25" s="8"/>
      <c r="R25" s="9"/>
      <c r="S25" s="9"/>
      <c r="T25" s="22"/>
      <c r="U25" s="21"/>
      <c r="V25" s="21"/>
      <c r="W25" s="16"/>
      <c r="X25" s="9"/>
      <c r="Y25" s="9"/>
      <c r="Z25" s="9"/>
      <c r="AA25" s="9"/>
      <c r="AB25" s="9"/>
      <c r="AC25" s="23"/>
    </row>
    <row r="26" spans="2:31" ht="21" customHeight="1">
      <c r="B26" s="22"/>
      <c r="C26" s="8"/>
      <c r="D26" s="8"/>
      <c r="E26" s="5"/>
      <c r="F26" s="5"/>
      <c r="G26" s="5"/>
      <c r="H26" s="9"/>
      <c r="I26" s="22"/>
      <c r="J26" s="8"/>
      <c r="K26" s="8"/>
      <c r="L26" s="9"/>
      <c r="M26" s="9"/>
      <c r="N26" s="9"/>
      <c r="O26" s="22"/>
      <c r="P26" s="8"/>
      <c r="Q26" s="8"/>
      <c r="R26" s="9"/>
      <c r="S26" s="9"/>
      <c r="T26" s="22"/>
      <c r="U26" s="21"/>
      <c r="V26" s="21"/>
      <c r="W26" s="16"/>
      <c r="X26" s="9"/>
      <c r="Y26" s="9"/>
      <c r="Z26" s="9"/>
      <c r="AA26" s="9"/>
      <c r="AB26" s="9"/>
      <c r="AC26" s="23"/>
    </row>
    <row r="27" spans="2:31" ht="21" customHeight="1">
      <c r="B27" s="8"/>
      <c r="C27" s="8"/>
      <c r="D27" s="5"/>
      <c r="E27" s="5"/>
      <c r="F27" s="5"/>
      <c r="G27" s="5"/>
      <c r="H27" s="9"/>
      <c r="I27" s="8"/>
      <c r="J27" s="8"/>
      <c r="K27" s="8"/>
      <c r="L27" s="9"/>
      <c r="M27" s="9"/>
      <c r="N27" s="9"/>
      <c r="O27" s="8"/>
      <c r="P27" s="8"/>
      <c r="Q27" s="9"/>
      <c r="R27" s="9"/>
      <c r="S27" s="9"/>
      <c r="T27" s="22"/>
      <c r="U27" s="21"/>
      <c r="V27" s="14"/>
      <c r="W27" s="16"/>
      <c r="X27" s="9"/>
      <c r="Y27" s="9"/>
      <c r="Z27" s="9"/>
      <c r="AA27" s="9"/>
      <c r="AB27" s="9"/>
      <c r="AC27" s="23"/>
    </row>
    <row r="28" spans="2:31" ht="21" customHeight="1">
      <c r="B28" s="8"/>
      <c r="C28" s="8"/>
      <c r="D28" s="5"/>
      <c r="E28" s="5"/>
      <c r="F28" s="5"/>
      <c r="G28" s="5"/>
      <c r="H28" s="9"/>
      <c r="I28" s="8"/>
      <c r="J28" s="8"/>
      <c r="K28" s="9"/>
      <c r="L28" s="9"/>
      <c r="M28" s="9"/>
      <c r="N28" s="9"/>
      <c r="O28" s="8"/>
      <c r="P28" s="8"/>
      <c r="Q28" s="9"/>
      <c r="R28" s="9"/>
      <c r="S28" s="9"/>
      <c r="T28" s="21"/>
      <c r="U28" s="21"/>
      <c r="V28" s="14"/>
      <c r="W28" s="16"/>
      <c r="X28" s="9"/>
      <c r="Y28" s="9"/>
      <c r="Z28" s="9"/>
      <c r="AA28" s="9"/>
      <c r="AB28" s="9"/>
      <c r="AC28" s="23"/>
    </row>
    <row r="29" spans="2:31" ht="21" customHeight="1">
      <c r="B29" s="8"/>
      <c r="C29" s="8"/>
      <c r="D29" s="5"/>
      <c r="E29" s="5"/>
      <c r="F29" s="5"/>
      <c r="G29" s="5"/>
      <c r="H29" s="9"/>
      <c r="I29" s="8"/>
      <c r="J29" s="8"/>
      <c r="K29" s="9"/>
      <c r="L29" s="9"/>
      <c r="M29" s="9"/>
      <c r="N29" s="9"/>
      <c r="O29" s="8"/>
      <c r="P29" s="8"/>
      <c r="Q29" s="9"/>
      <c r="R29" s="9"/>
      <c r="S29" s="9"/>
      <c r="T29" s="21"/>
      <c r="U29" s="21"/>
      <c r="V29" s="14"/>
      <c r="W29" s="16"/>
      <c r="X29" s="9"/>
      <c r="Y29" s="9"/>
      <c r="Z29" s="9"/>
      <c r="AA29" s="9"/>
      <c r="AB29" s="9"/>
      <c r="AC29" s="23"/>
    </row>
    <row r="30" spans="2:31" ht="21" customHeight="1">
      <c r="B30" s="8"/>
      <c r="C30" s="8"/>
      <c r="D30" s="5"/>
      <c r="E30" s="5"/>
      <c r="F30" s="5"/>
      <c r="G30" s="5"/>
      <c r="H30" s="9"/>
      <c r="I30" s="8"/>
      <c r="J30" s="8"/>
      <c r="K30" s="9"/>
      <c r="L30" s="9"/>
      <c r="M30" s="9"/>
      <c r="N30" s="9"/>
      <c r="O30" s="8"/>
      <c r="P30" s="8"/>
      <c r="Q30" s="9"/>
      <c r="R30" s="9"/>
      <c r="S30" s="9"/>
      <c r="T30" s="21"/>
      <c r="U30" s="21"/>
      <c r="V30" s="14"/>
      <c r="W30" s="16"/>
      <c r="X30" s="9"/>
      <c r="Y30" s="9"/>
      <c r="Z30" s="9"/>
      <c r="AA30" s="9"/>
      <c r="AB30" s="9"/>
      <c r="AC30" s="23"/>
    </row>
    <row r="31" spans="2:31" ht="21" customHeight="1">
      <c r="B31" s="24"/>
      <c r="C31" s="8"/>
      <c r="D31" s="5"/>
      <c r="E31" s="5"/>
      <c r="F31" s="5"/>
      <c r="G31" s="5"/>
      <c r="H31" s="9"/>
      <c r="I31" s="24"/>
      <c r="J31" s="8"/>
      <c r="K31" s="9"/>
      <c r="L31" s="9"/>
      <c r="M31" s="9"/>
      <c r="N31" s="9"/>
      <c r="O31" s="24"/>
      <c r="P31" s="8"/>
      <c r="Q31" s="9"/>
      <c r="R31" s="9"/>
      <c r="S31" s="9"/>
      <c r="T31" s="25"/>
      <c r="U31" s="21"/>
      <c r="V31" s="14"/>
      <c r="W31" s="16"/>
      <c r="X31" s="9"/>
      <c r="Y31" s="9"/>
      <c r="Z31" s="9"/>
      <c r="AA31" s="9"/>
      <c r="AB31" s="9"/>
    </row>
    <row r="32" spans="2:31" ht="21" customHeight="1">
      <c r="B32" s="24"/>
      <c r="C32" s="5"/>
      <c r="D32" s="5"/>
      <c r="E32" s="5"/>
      <c r="F32" s="5"/>
      <c r="G32" s="5"/>
      <c r="H32" s="9"/>
      <c r="I32" s="24"/>
      <c r="J32" s="8"/>
      <c r="K32" s="21"/>
      <c r="L32" s="9"/>
      <c r="M32" s="9"/>
      <c r="N32" s="9"/>
      <c r="O32" s="24"/>
      <c r="P32" s="8"/>
      <c r="Q32" s="9"/>
      <c r="R32" s="9"/>
      <c r="S32" s="9"/>
      <c r="T32" s="26"/>
      <c r="U32" s="21"/>
      <c r="V32" s="14"/>
      <c r="W32" s="16"/>
      <c r="X32" s="9"/>
      <c r="Y32" s="9"/>
      <c r="Z32" s="9"/>
      <c r="AA32" s="9"/>
      <c r="AB32" s="9"/>
    </row>
    <row r="33" spans="1:65" ht="21" customHeight="1">
      <c r="B33" s="24"/>
      <c r="C33" s="5"/>
      <c r="D33" s="5"/>
      <c r="E33" s="5"/>
      <c r="F33" s="5"/>
      <c r="G33" s="5"/>
      <c r="H33" s="9"/>
      <c r="I33" s="24"/>
      <c r="J33" s="8"/>
      <c r="K33" s="21"/>
      <c r="L33" s="9"/>
      <c r="M33" s="9"/>
      <c r="N33" s="9"/>
      <c r="O33" s="24"/>
      <c r="P33" s="8"/>
      <c r="Q33" s="9"/>
      <c r="R33" s="9"/>
      <c r="S33" s="9"/>
      <c r="T33" s="25"/>
      <c r="U33" s="21"/>
      <c r="V33" s="14"/>
      <c r="W33" s="16"/>
      <c r="X33" s="9"/>
      <c r="Y33" s="9"/>
      <c r="Z33" s="9"/>
      <c r="AA33" s="9"/>
      <c r="AB33" s="9"/>
    </row>
    <row r="34" spans="1:65" ht="21" customHeight="1">
      <c r="B34" s="27"/>
      <c r="C34" s="5"/>
      <c r="D34" s="5"/>
      <c r="E34" s="5"/>
      <c r="F34" s="5"/>
      <c r="G34" s="5"/>
      <c r="H34" s="9"/>
      <c r="I34" s="27"/>
      <c r="J34" s="8"/>
      <c r="K34" s="21"/>
      <c r="L34" s="9"/>
      <c r="M34" s="9"/>
      <c r="N34" s="9"/>
      <c r="O34" s="27"/>
      <c r="P34" s="8"/>
      <c r="Q34" s="9"/>
      <c r="R34" s="9"/>
      <c r="S34" s="9"/>
      <c r="T34" s="8"/>
      <c r="U34" s="21"/>
      <c r="V34" s="14"/>
      <c r="W34" s="16"/>
      <c r="X34" s="9"/>
      <c r="Y34" s="9"/>
      <c r="Z34" s="9"/>
      <c r="AA34" s="9"/>
      <c r="AB34" s="9"/>
    </row>
    <row r="35" spans="1:65" ht="21" customHeight="1">
      <c r="B35" s="27"/>
      <c r="C35" s="5"/>
      <c r="D35" s="5"/>
      <c r="E35" s="5"/>
      <c r="F35" s="5"/>
      <c r="G35" s="5"/>
      <c r="H35" s="9"/>
      <c r="I35" s="27"/>
      <c r="J35" s="8"/>
      <c r="K35" s="21"/>
      <c r="L35" s="9"/>
      <c r="M35" s="9"/>
      <c r="N35" s="9"/>
      <c r="O35" s="27"/>
      <c r="P35" s="8"/>
      <c r="Q35" s="9"/>
      <c r="R35" s="9"/>
      <c r="S35" s="9"/>
      <c r="T35" s="8"/>
      <c r="U35" s="21"/>
      <c r="V35" s="14"/>
      <c r="W35" s="16"/>
      <c r="X35" s="2"/>
      <c r="Y35" s="28"/>
      <c r="Z35" s="2"/>
      <c r="AA35" s="29"/>
      <c r="AB35" s="29"/>
      <c r="AC35" s="29"/>
      <c r="AD35" s="2"/>
      <c r="AE35" s="30"/>
      <c r="AF35" s="30"/>
      <c r="AG35" s="31"/>
      <c r="AH35" s="30"/>
      <c r="AI35" s="30"/>
      <c r="AJ35" s="30"/>
      <c r="AK35" s="32"/>
      <c r="AL35" s="30"/>
      <c r="AM35" s="29"/>
      <c r="AN35" s="29"/>
      <c r="AO35" s="29"/>
      <c r="AP35" s="2"/>
      <c r="AQ35" s="30"/>
      <c r="AR35" s="30"/>
      <c r="AS35" s="33"/>
      <c r="AT35" s="30"/>
      <c r="AU35" s="30"/>
      <c r="AV35" s="30"/>
      <c r="AW35" s="32"/>
      <c r="AX35" s="30"/>
      <c r="AY35" s="29"/>
      <c r="AZ35" s="29"/>
      <c r="BA35" s="29"/>
      <c r="BB35" s="2"/>
      <c r="BC35" s="30"/>
      <c r="BD35" s="30"/>
      <c r="BE35" s="34"/>
      <c r="BF35" s="30"/>
      <c r="BG35" s="30"/>
      <c r="BH35" s="30"/>
      <c r="BI35" s="32"/>
      <c r="BJ35" s="30"/>
      <c r="BK35" s="29"/>
      <c r="BL35" s="29"/>
      <c r="BM35" s="29"/>
    </row>
    <row r="36" spans="1:65" ht="21" customHeight="1">
      <c r="B36" s="8"/>
      <c r="C36" s="5"/>
      <c r="D36" s="5"/>
      <c r="E36" s="5"/>
      <c r="F36" s="5"/>
      <c r="G36" s="5"/>
      <c r="H36" s="9"/>
      <c r="I36" s="8"/>
      <c r="J36" s="26"/>
      <c r="K36" s="35"/>
      <c r="L36" s="9"/>
      <c r="M36" s="9"/>
      <c r="N36" s="9"/>
      <c r="O36" s="8"/>
      <c r="P36" s="26"/>
      <c r="Q36" s="9"/>
      <c r="R36" s="9"/>
      <c r="S36" s="9"/>
      <c r="T36" s="21"/>
      <c r="U36" s="35"/>
      <c r="V36" s="14"/>
      <c r="W36" s="16"/>
      <c r="X36" s="2"/>
      <c r="Y36" s="28"/>
      <c r="Z36" s="36"/>
      <c r="AA36" s="37"/>
      <c r="AB36" s="37"/>
      <c r="AC36" s="37"/>
      <c r="AD36" s="2"/>
      <c r="AE36" s="38"/>
      <c r="AF36" s="38"/>
      <c r="AG36" s="39"/>
      <c r="AH36" s="38"/>
      <c r="AI36" s="38"/>
      <c r="AJ36" s="38"/>
      <c r="AK36" s="40"/>
      <c r="AL36" s="36"/>
      <c r="AM36" s="41"/>
      <c r="AN36" s="41"/>
      <c r="AO36" s="41"/>
      <c r="AP36" s="2"/>
      <c r="AQ36" s="38"/>
      <c r="AR36" s="38"/>
      <c r="AS36" s="42"/>
      <c r="AT36" s="38"/>
      <c r="AU36" s="38"/>
      <c r="AV36" s="38"/>
      <c r="AW36" s="40"/>
      <c r="AX36" s="36"/>
      <c r="AY36" s="37"/>
      <c r="AZ36" s="37"/>
      <c r="BA36" s="37"/>
      <c r="BB36" s="2"/>
      <c r="BC36" s="38"/>
      <c r="BD36" s="38"/>
      <c r="BE36" s="43"/>
      <c r="BF36" s="38"/>
      <c r="BG36" s="38"/>
      <c r="BH36" s="38"/>
      <c r="BI36" s="40"/>
      <c r="BJ36" s="36"/>
      <c r="BK36" s="37"/>
      <c r="BL36" s="37"/>
      <c r="BM36" s="37"/>
    </row>
    <row r="37" spans="1:65" ht="21" customHeight="1">
      <c r="B37" s="8"/>
      <c r="C37" s="5"/>
      <c r="D37" s="5"/>
      <c r="E37" s="5"/>
      <c r="F37" s="5"/>
      <c r="G37" s="5"/>
      <c r="H37" s="9"/>
      <c r="I37" s="8"/>
      <c r="J37" s="26"/>
      <c r="K37" s="35"/>
      <c r="L37" s="9"/>
      <c r="M37" s="9"/>
      <c r="N37" s="9"/>
      <c r="O37" s="8"/>
      <c r="P37" s="26"/>
      <c r="Q37" s="9"/>
      <c r="R37" s="9"/>
      <c r="S37" s="9"/>
      <c r="T37" s="21"/>
      <c r="U37" s="35"/>
      <c r="V37" s="14"/>
      <c r="W37" s="16"/>
      <c r="X37" s="9"/>
      <c r="Y37" s="9"/>
      <c r="Z37" s="9"/>
      <c r="AA37" s="9"/>
      <c r="AB37" s="9"/>
      <c r="AC37" s="44"/>
      <c r="AD37" s="44"/>
    </row>
    <row r="38" spans="1:65" ht="21" customHeight="1">
      <c r="B38" s="8"/>
      <c r="C38" s="5"/>
      <c r="D38" s="5"/>
      <c r="E38" s="5"/>
      <c r="F38" s="5"/>
      <c r="G38" s="5"/>
      <c r="H38" s="9"/>
      <c r="I38" s="8"/>
      <c r="J38" s="26"/>
      <c r="K38" s="35"/>
      <c r="L38" s="9"/>
      <c r="M38" s="9"/>
      <c r="N38" s="9"/>
      <c r="O38" s="8"/>
      <c r="P38" s="26"/>
      <c r="Q38" s="9"/>
      <c r="R38" s="9"/>
      <c r="S38" s="9"/>
      <c r="T38" s="21"/>
      <c r="U38" s="35"/>
      <c r="V38" s="14"/>
      <c r="W38" s="16"/>
      <c r="X38" s="9"/>
      <c r="Y38" s="9"/>
      <c r="Z38" s="9"/>
      <c r="AA38" s="9"/>
      <c r="AB38" s="9"/>
      <c r="AC38" s="44"/>
      <c r="AD38" s="44"/>
    </row>
    <row r="39" spans="1:65" ht="21" customHeight="1">
      <c r="B39" s="22"/>
      <c r="C39" s="5"/>
      <c r="D39" s="5"/>
      <c r="E39" s="5"/>
      <c r="F39" s="5"/>
      <c r="G39" s="5"/>
      <c r="H39" s="9"/>
      <c r="I39" s="22"/>
      <c r="J39" s="8"/>
      <c r="K39" s="21"/>
      <c r="L39" s="9"/>
      <c r="M39" s="9"/>
      <c r="N39" s="9"/>
      <c r="O39" s="22"/>
      <c r="P39" s="8"/>
      <c r="Q39" s="9"/>
      <c r="R39" s="9"/>
      <c r="S39" s="9"/>
      <c r="T39" s="22"/>
      <c r="U39" s="35"/>
      <c r="V39" s="14"/>
      <c r="W39" s="16"/>
      <c r="X39" s="9"/>
      <c r="Y39" s="9"/>
      <c r="Z39" s="9"/>
      <c r="AA39" s="9"/>
      <c r="AB39" s="9"/>
    </row>
    <row r="40" spans="1:65" ht="21" customHeight="1">
      <c r="B40" s="22"/>
      <c r="C40" s="5"/>
      <c r="D40" s="5"/>
      <c r="E40" s="5"/>
      <c r="F40" s="5"/>
      <c r="G40" s="5"/>
      <c r="H40" s="9"/>
      <c r="I40" s="22"/>
      <c r="J40" s="8"/>
      <c r="K40" s="21"/>
      <c r="L40" s="9"/>
      <c r="M40" s="9"/>
      <c r="N40" s="9"/>
      <c r="O40" s="22"/>
      <c r="P40" s="8"/>
      <c r="Q40" s="9"/>
      <c r="R40" s="9"/>
      <c r="S40" s="9"/>
      <c r="T40" s="22"/>
      <c r="U40" s="21"/>
      <c r="V40" s="14"/>
      <c r="W40" s="16"/>
      <c r="X40" s="9"/>
      <c r="Y40" s="9"/>
      <c r="Z40" s="9"/>
      <c r="AA40" s="9"/>
      <c r="AB40" s="9"/>
    </row>
    <row r="41" spans="1:65" ht="21" customHeight="1">
      <c r="B41" s="8"/>
      <c r="C41" s="5"/>
      <c r="D41" s="5"/>
      <c r="E41" s="5"/>
      <c r="F41" s="5"/>
      <c r="G41" s="5"/>
      <c r="H41" s="9"/>
      <c r="I41" s="8"/>
      <c r="J41" s="8"/>
      <c r="K41" s="21"/>
      <c r="L41" s="9"/>
      <c r="M41" s="9"/>
      <c r="N41" s="9"/>
      <c r="O41" s="8"/>
      <c r="P41" s="8"/>
      <c r="Q41" s="9"/>
      <c r="R41" s="9"/>
      <c r="S41" s="9"/>
      <c r="T41" s="21"/>
      <c r="U41" s="21"/>
      <c r="V41" s="14"/>
      <c r="W41" s="16"/>
      <c r="X41" s="9"/>
      <c r="Y41" s="9"/>
      <c r="Z41" s="9"/>
      <c r="AA41" s="9"/>
      <c r="AB41" s="9"/>
    </row>
    <row r="42" spans="1:65" ht="21" customHeight="1">
      <c r="B42" s="12"/>
      <c r="C42" s="5"/>
      <c r="D42" s="5"/>
      <c r="E42" s="5"/>
      <c r="F42" s="5"/>
      <c r="G42" s="5"/>
      <c r="H42" s="9"/>
      <c r="I42" s="12"/>
      <c r="J42" s="8"/>
      <c r="K42" s="21"/>
      <c r="L42" s="9"/>
      <c r="M42" s="9"/>
      <c r="N42" s="9"/>
      <c r="O42" s="14"/>
      <c r="P42" s="8"/>
      <c r="Q42" s="9"/>
      <c r="R42" s="9"/>
      <c r="S42" s="9"/>
      <c r="T42" s="9"/>
      <c r="U42" s="21"/>
      <c r="V42" s="14"/>
      <c r="W42" s="16"/>
      <c r="X42" s="9"/>
      <c r="Y42" s="9"/>
      <c r="Z42" s="9"/>
      <c r="AA42" s="9"/>
      <c r="AB42" s="9"/>
    </row>
    <row r="43" spans="1:65" ht="21" customHeight="1">
      <c r="B43" s="12"/>
      <c r="C43" s="5"/>
      <c r="D43" s="5"/>
      <c r="E43" s="5"/>
      <c r="F43" s="5"/>
      <c r="G43" s="5"/>
      <c r="H43" s="9"/>
      <c r="I43" s="12"/>
      <c r="J43" s="8"/>
      <c r="K43" s="8"/>
      <c r="L43" s="9"/>
      <c r="M43" s="9"/>
      <c r="N43" s="9"/>
      <c r="O43" s="14"/>
      <c r="P43" s="8"/>
      <c r="Q43" s="9"/>
      <c r="R43" s="9"/>
      <c r="S43" s="9"/>
      <c r="T43" s="9"/>
      <c r="U43" s="8"/>
      <c r="V43" s="14"/>
      <c r="W43" s="16"/>
      <c r="X43" s="9"/>
      <c r="Y43" s="9"/>
      <c r="Z43" s="9"/>
      <c r="AA43" s="9"/>
      <c r="AB43" s="9"/>
    </row>
    <row r="44" spans="1:65" ht="21" customHeight="1">
      <c r="B44" s="12"/>
      <c r="C44" s="5"/>
      <c r="D44" s="5"/>
      <c r="E44" s="5"/>
      <c r="F44" s="5"/>
      <c r="G44" s="5"/>
      <c r="H44" s="9"/>
      <c r="I44" s="12"/>
      <c r="J44" s="8"/>
      <c r="K44" s="21"/>
      <c r="L44" s="9"/>
      <c r="M44" s="9"/>
      <c r="N44" s="9"/>
      <c r="O44" s="14"/>
      <c r="P44" s="8"/>
      <c r="Q44" s="9"/>
      <c r="R44" s="9"/>
      <c r="S44" s="9"/>
      <c r="T44" s="9"/>
      <c r="U44" s="21"/>
      <c r="V44" s="14"/>
      <c r="W44" s="16"/>
      <c r="X44" s="9"/>
      <c r="Y44" s="9"/>
      <c r="Z44" s="9"/>
      <c r="AA44" s="9"/>
      <c r="AB44" s="9"/>
    </row>
    <row r="45" spans="1:65" ht="21" customHeight="1">
      <c r="B45" s="12"/>
      <c r="C45" s="5"/>
      <c r="D45" s="5"/>
      <c r="E45" s="5"/>
      <c r="F45" s="5"/>
      <c r="G45" s="5"/>
      <c r="H45" s="9"/>
      <c r="I45" s="12"/>
      <c r="J45" s="9"/>
      <c r="K45" s="9"/>
      <c r="L45" s="9"/>
      <c r="M45" s="9"/>
      <c r="N45" s="9"/>
      <c r="O45" s="14"/>
      <c r="P45" s="15"/>
      <c r="Q45" s="9"/>
      <c r="R45" s="9"/>
      <c r="S45" s="9"/>
      <c r="T45" s="9"/>
      <c r="U45" s="9"/>
      <c r="V45" s="14"/>
      <c r="W45" s="16"/>
      <c r="X45" s="9"/>
      <c r="Y45" s="9"/>
      <c r="Z45" s="9"/>
      <c r="AA45" s="9"/>
      <c r="AB45" s="9"/>
    </row>
    <row r="46" spans="1:65" ht="21" customHeight="1">
      <c r="A46" s="45"/>
      <c r="B46" s="46"/>
      <c r="C46" s="47"/>
      <c r="D46" s="47"/>
      <c r="E46" s="47"/>
      <c r="F46" s="5"/>
      <c r="G46" s="5"/>
      <c r="H46" s="9"/>
      <c r="I46" s="46"/>
      <c r="J46" s="48"/>
      <c r="K46" s="48"/>
      <c r="L46" s="48"/>
      <c r="M46" s="9"/>
      <c r="N46" s="9"/>
      <c r="O46" s="49"/>
      <c r="P46" s="50"/>
      <c r="Q46" s="48"/>
      <c r="R46" s="48"/>
      <c r="S46" s="9"/>
      <c r="T46" s="9"/>
      <c r="U46" s="9"/>
      <c r="V46" s="14"/>
      <c r="W46" s="16"/>
      <c r="X46" s="9"/>
      <c r="Y46" s="9"/>
      <c r="Z46" s="9"/>
      <c r="AA46" s="9"/>
      <c r="AB46" s="9"/>
    </row>
    <row r="47" spans="1:65" ht="21" customHeight="1">
      <c r="B47" s="2"/>
      <c r="C47" s="2"/>
      <c r="D47" s="2"/>
      <c r="E47" s="2"/>
      <c r="F47" s="5"/>
      <c r="G47" s="5"/>
      <c r="H47" s="9"/>
      <c r="I47" s="2"/>
      <c r="J47" s="2"/>
      <c r="K47" s="2"/>
      <c r="L47" s="2"/>
      <c r="M47" s="9"/>
      <c r="N47" s="9"/>
      <c r="O47" s="2"/>
      <c r="P47" s="2"/>
      <c r="Q47" s="2"/>
      <c r="R47" s="2"/>
      <c r="S47" s="9"/>
      <c r="T47" s="9"/>
      <c r="U47" s="9"/>
      <c r="V47" s="14"/>
      <c r="W47" s="16"/>
      <c r="X47" s="9"/>
      <c r="Y47" s="9"/>
      <c r="Z47" s="9"/>
      <c r="AA47" s="9"/>
      <c r="AB47" s="9"/>
    </row>
    <row r="48" spans="1:65" ht="21" customHeight="1">
      <c r="B48" s="2"/>
      <c r="C48" s="2"/>
      <c r="D48" s="2"/>
      <c r="E48" s="2"/>
      <c r="F48" s="5"/>
      <c r="G48" s="5"/>
      <c r="H48" s="9"/>
      <c r="I48" s="2"/>
      <c r="J48" s="2"/>
      <c r="K48" s="2"/>
      <c r="L48" s="2"/>
      <c r="M48" s="9"/>
      <c r="N48" s="9"/>
      <c r="O48" s="2"/>
      <c r="P48" s="2"/>
      <c r="Q48" s="2"/>
      <c r="R48" s="2"/>
      <c r="S48" s="9"/>
      <c r="T48" s="9"/>
      <c r="U48" s="9"/>
      <c r="V48" s="14"/>
      <c r="W48" s="16"/>
      <c r="X48" s="9"/>
      <c r="Y48" s="9"/>
      <c r="Z48" s="9"/>
      <c r="AA48" s="9"/>
      <c r="AB48" s="9"/>
    </row>
    <row r="49" spans="1:28" ht="21" customHeight="1">
      <c r="B49" s="2"/>
      <c r="C49" s="2"/>
      <c r="D49" s="2"/>
      <c r="E49" s="2"/>
      <c r="F49" s="5"/>
      <c r="G49" s="5"/>
      <c r="H49" s="9"/>
      <c r="I49" s="2"/>
      <c r="J49" s="2"/>
      <c r="K49" s="2"/>
      <c r="L49" s="2"/>
      <c r="M49" s="9"/>
      <c r="N49" s="9"/>
      <c r="O49" s="2"/>
      <c r="P49" s="2"/>
      <c r="Q49" s="2"/>
      <c r="R49" s="2"/>
      <c r="S49" s="9"/>
      <c r="T49" s="9"/>
      <c r="U49" s="9"/>
      <c r="V49" s="14"/>
      <c r="W49" s="16"/>
      <c r="X49" s="9"/>
      <c r="Y49" s="9"/>
      <c r="Z49" s="9"/>
      <c r="AA49" s="9"/>
      <c r="AB49" s="9"/>
    </row>
    <row r="50" spans="1:28" ht="21" customHeight="1">
      <c r="B50" s="12"/>
      <c r="C50" s="5"/>
      <c r="D50" s="5"/>
      <c r="E50" s="5"/>
      <c r="F50" s="5"/>
      <c r="G50" s="5"/>
      <c r="H50" s="9"/>
      <c r="I50" s="12"/>
      <c r="J50" s="9"/>
      <c r="K50" s="9"/>
      <c r="L50" s="9"/>
      <c r="M50" s="9"/>
      <c r="N50" s="9"/>
      <c r="O50" s="14"/>
      <c r="P50" s="15"/>
      <c r="Q50" s="9"/>
      <c r="R50" s="9"/>
      <c r="S50" s="9"/>
      <c r="T50" s="9"/>
      <c r="U50" s="9"/>
      <c r="V50" s="14"/>
      <c r="W50" s="16"/>
      <c r="X50" s="9"/>
      <c r="Y50" s="9"/>
      <c r="Z50" s="9"/>
      <c r="AA50" s="9"/>
      <c r="AB50" s="9"/>
    </row>
    <row r="53" spans="1:28">
      <c r="A53" s="4"/>
      <c r="B53" s="12"/>
      <c r="C53" s="5"/>
      <c r="D53" s="5"/>
      <c r="E53" s="5"/>
      <c r="F53" s="5"/>
      <c r="G53" s="5"/>
      <c r="H53" s="9"/>
      <c r="I53" s="13"/>
      <c r="J53" s="9"/>
      <c r="K53" s="9"/>
      <c r="L53" s="9"/>
      <c r="M53" s="9"/>
      <c r="N53" s="9"/>
      <c r="O53" s="14"/>
    </row>
    <row r="55" spans="1:28">
      <c r="A55" s="4"/>
      <c r="B55" s="51"/>
      <c r="C55" s="8"/>
      <c r="D55" s="8"/>
      <c r="E55" s="8"/>
      <c r="H55" s="52"/>
    </row>
    <row r="56" spans="1:28">
      <c r="H56" s="52"/>
    </row>
    <row r="57" spans="1:28">
      <c r="H57" s="52"/>
    </row>
    <row r="58" spans="1:28">
      <c r="H58" s="52"/>
    </row>
    <row r="59" spans="1:28">
      <c r="H59" s="52"/>
    </row>
    <row r="60" spans="1:28">
      <c r="A60" s="4"/>
      <c r="H60" s="52"/>
    </row>
    <row r="61" spans="1:28">
      <c r="H61" s="52"/>
    </row>
    <row r="62" spans="1:28">
      <c r="H62" s="52"/>
    </row>
    <row r="63" spans="1:28">
      <c r="H63" s="52"/>
    </row>
    <row r="64" spans="1:28">
      <c r="A64" s="4"/>
      <c r="H64" s="53"/>
    </row>
    <row r="65" spans="2:8">
      <c r="B65" s="52"/>
      <c r="C65" s="52"/>
      <c r="D65" s="52"/>
      <c r="E65" s="2"/>
      <c r="H65" s="53"/>
    </row>
    <row r="66" spans="2:8">
      <c r="B66" s="52"/>
      <c r="C66" s="52"/>
      <c r="D66" s="52"/>
      <c r="E66" s="2"/>
      <c r="H66" s="53"/>
    </row>
    <row r="67" spans="2:8">
      <c r="B67" s="52"/>
      <c r="C67" s="52"/>
      <c r="D67" s="52"/>
      <c r="E67" s="2"/>
      <c r="H67" s="53"/>
    </row>
    <row r="68" spans="2:8">
      <c r="B68" s="52"/>
      <c r="C68" s="52"/>
      <c r="D68" s="52"/>
      <c r="E68" s="2"/>
      <c r="H68" s="53"/>
    </row>
    <row r="69" spans="2:8">
      <c r="B69" s="52"/>
      <c r="C69" s="52"/>
      <c r="D69" s="52"/>
      <c r="E69" s="2"/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92356-F34B-0E45-949E-29E179409752}">
  <dimension ref="A1:C16"/>
  <sheetViews>
    <sheetView workbookViewId="0">
      <selection activeCell="H35" sqref="H35"/>
    </sheetView>
  </sheetViews>
  <sheetFormatPr baseColWidth="10" defaultRowHeight="16"/>
  <cols>
    <col min="1" max="16384" width="10.7109375" style="3"/>
  </cols>
  <sheetData>
    <row r="1" spans="1:3">
      <c r="A1" s="4" t="s">
        <v>107</v>
      </c>
    </row>
    <row r="3" spans="1:3">
      <c r="B3" s="59" t="s">
        <v>19</v>
      </c>
      <c r="C3" s="59" t="s">
        <v>20</v>
      </c>
    </row>
    <row r="4" spans="1:3">
      <c r="B4" s="3">
        <v>9783.9529090909091</v>
      </c>
      <c r="C4" s="3">
        <v>24255.905999999995</v>
      </c>
    </row>
    <row r="5" spans="1:3">
      <c r="B5" s="3">
        <v>8851.310125</v>
      </c>
      <c r="C5" s="3">
        <v>21429.109666666667</v>
      </c>
    </row>
    <row r="6" spans="1:3">
      <c r="B6" s="3">
        <v>8448.5236923076918</v>
      </c>
      <c r="C6" s="3">
        <v>23121.563733333332</v>
      </c>
    </row>
    <row r="7" spans="1:3">
      <c r="B7" s="3">
        <v>4655.5249999999996</v>
      </c>
      <c r="C7" s="3">
        <v>16688.490100000003</v>
      </c>
    </row>
    <row r="8" spans="1:3">
      <c r="B8" s="3">
        <v>11634.572249999999</v>
      </c>
      <c r="C8" s="3">
        <v>20735.165499999999</v>
      </c>
    </row>
    <row r="9" spans="1:3">
      <c r="B9" s="3">
        <v>15297.433000000001</v>
      </c>
      <c r="C9" s="3">
        <v>22012.279624999999</v>
      </c>
    </row>
    <row r="10" spans="1:3">
      <c r="B10" s="3">
        <v>11797.053555555558</v>
      </c>
      <c r="C10" s="3">
        <v>31089.604499999998</v>
      </c>
    </row>
    <row r="11" spans="1:3">
      <c r="B11" s="3">
        <v>9048.2756666666664</v>
      </c>
      <c r="C11" s="3">
        <v>17687.494374999998</v>
      </c>
    </row>
    <row r="12" spans="1:3">
      <c r="B12" s="3">
        <v>19256.931249999998</v>
      </c>
      <c r="C12" s="3">
        <v>29408.757799999999</v>
      </c>
    </row>
    <row r="13" spans="1:3">
      <c r="A13" s="54"/>
      <c r="B13" s="54"/>
      <c r="C13" s="54"/>
    </row>
    <row r="14" spans="1:3">
      <c r="A14" s="3" t="s">
        <v>82</v>
      </c>
      <c r="B14" s="3">
        <f>AVERAGE(B4:B12)</f>
        <v>10974.841938735646</v>
      </c>
      <c r="C14" s="3">
        <f>AVERAGE(C4:C12)</f>
        <v>22936.485699999997</v>
      </c>
    </row>
    <row r="15" spans="1:3">
      <c r="A15" s="3" t="s">
        <v>0</v>
      </c>
      <c r="B15" s="2">
        <f>STDEV(B4:B12)</f>
        <v>4247.7109272096759</v>
      </c>
      <c r="C15" s="2">
        <f>STDEV(C4:C12)</f>
        <v>4804.9490769314471</v>
      </c>
    </row>
    <row r="16" spans="1:3">
      <c r="A16" s="3" t="s">
        <v>18</v>
      </c>
      <c r="B16" s="2">
        <f>B15/SQRT(9)</f>
        <v>1415.9036424032254</v>
      </c>
      <c r="C16" s="2">
        <f>C15/SQRT(9)</f>
        <v>1601.649692310482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6</vt:i4>
      </vt:variant>
    </vt:vector>
  </HeadingPairs>
  <TitlesOfParts>
    <vt:vector size="36" baseType="lpstr">
      <vt:lpstr>Fig. 1B</vt:lpstr>
      <vt:lpstr>Fig. 1E</vt:lpstr>
      <vt:lpstr>Fig. 1K</vt:lpstr>
      <vt:lpstr>Fig. 1Q</vt:lpstr>
      <vt:lpstr>Fig. 2A</vt:lpstr>
      <vt:lpstr>Fig. 2I</vt:lpstr>
      <vt:lpstr>Fig. 2J</vt:lpstr>
      <vt:lpstr>Fig. 2K</vt:lpstr>
      <vt:lpstr>Fig. 4C</vt:lpstr>
      <vt:lpstr>Fig. 4G</vt:lpstr>
      <vt:lpstr>Fig. 4H</vt:lpstr>
      <vt:lpstr>Fig. 4I</vt:lpstr>
      <vt:lpstr>Fig. 4J</vt:lpstr>
      <vt:lpstr>Fig. 40</vt:lpstr>
      <vt:lpstr>Fig. 4P</vt:lpstr>
      <vt:lpstr>Fig. 4R</vt:lpstr>
      <vt:lpstr>Fig. 4S</vt:lpstr>
      <vt:lpstr>Fig. 5C</vt:lpstr>
      <vt:lpstr>Fig. 6B</vt:lpstr>
      <vt:lpstr>Fig. 6E</vt:lpstr>
      <vt:lpstr>Fig. 6H</vt:lpstr>
      <vt:lpstr>Fig. 6K</vt:lpstr>
      <vt:lpstr>Fig. 7B</vt:lpstr>
      <vt:lpstr>Fig. 7C</vt:lpstr>
      <vt:lpstr>Fig. 7G</vt:lpstr>
      <vt:lpstr>Fig. 7H</vt:lpstr>
      <vt:lpstr>Fig. 7I</vt:lpstr>
      <vt:lpstr>Fig. 7P</vt:lpstr>
      <vt:lpstr>Fig. 7Q</vt:lpstr>
      <vt:lpstr>Suppl Fig. 2B</vt:lpstr>
      <vt:lpstr>Suppl Fig. 2C</vt:lpstr>
      <vt:lpstr>Suppl Fig. 4B</vt:lpstr>
      <vt:lpstr>Suppl Fig. 4H</vt:lpstr>
      <vt:lpstr>Suppl Fig. 4L</vt:lpstr>
      <vt:lpstr>Suppl Fig. 6C</vt:lpstr>
      <vt:lpstr>HA+ 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ki Ueno</dc:creator>
  <cp:lastModifiedBy>上野将紀</cp:lastModifiedBy>
  <dcterms:created xsi:type="dcterms:W3CDTF">2022-09-01T08:29:45Z</dcterms:created>
  <dcterms:modified xsi:type="dcterms:W3CDTF">2024-09-25T12:55:37Z</dcterms:modified>
</cp:coreProperties>
</file>